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koenigssolaris\2019\paper\Erfmeldung\paper\submit\revision\resubmit\"/>
    </mc:Choice>
  </mc:AlternateContent>
  <bookViews>
    <workbookView xWindow="0" yWindow="0" windowWidth="28800" windowHeight="12300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C12" i="1"/>
  <c r="C23" i="1" s="1"/>
  <c r="D12" i="1"/>
  <c r="D23" i="1" s="1"/>
  <c r="E12" i="1"/>
  <c r="E23" i="1" s="1"/>
  <c r="F12" i="1"/>
  <c r="G12" i="1"/>
  <c r="G23" i="1" s="1"/>
  <c r="H12" i="1"/>
  <c r="H23" i="1" s="1"/>
  <c r="I12" i="1"/>
  <c r="I23" i="1" s="1"/>
  <c r="J12" i="1"/>
  <c r="K12" i="1"/>
  <c r="K23" i="1" s="1"/>
  <c r="J23" i="1"/>
  <c r="F23" i="1"/>
  <c r="B23" i="1"/>
  <c r="C18" i="1" l="1"/>
  <c r="E18" i="1"/>
  <c r="G18" i="1"/>
  <c r="I18" i="1"/>
  <c r="K18" i="1"/>
  <c r="C19" i="1"/>
  <c r="E19" i="1"/>
  <c r="G19" i="1"/>
  <c r="I19" i="1"/>
  <c r="K19" i="1"/>
  <c r="C20" i="1"/>
  <c r="E20" i="1"/>
  <c r="G20" i="1"/>
  <c r="I20" i="1"/>
  <c r="K20" i="1"/>
  <c r="C21" i="1"/>
  <c r="E21" i="1"/>
  <c r="G21" i="1"/>
  <c r="I21" i="1"/>
  <c r="K21" i="1"/>
  <c r="C22" i="1"/>
  <c r="E22" i="1"/>
  <c r="G22" i="1"/>
  <c r="I22" i="1"/>
  <c r="K22" i="1"/>
  <c r="B18" i="1"/>
  <c r="D18" i="1"/>
  <c r="F18" i="1"/>
  <c r="H18" i="1"/>
  <c r="J18" i="1"/>
  <c r="B19" i="1"/>
  <c r="D19" i="1"/>
  <c r="F19" i="1"/>
  <c r="H19" i="1"/>
  <c r="J19" i="1"/>
  <c r="B20" i="1"/>
  <c r="D20" i="1"/>
  <c r="F20" i="1"/>
  <c r="H20" i="1"/>
  <c r="J20" i="1"/>
  <c r="B21" i="1"/>
  <c r="D21" i="1"/>
  <c r="F21" i="1"/>
  <c r="H21" i="1"/>
  <c r="J21" i="1"/>
  <c r="B22" i="1"/>
  <c r="D22" i="1"/>
  <c r="F22" i="1"/>
  <c r="H22" i="1"/>
  <c r="J22" i="1"/>
</calcChain>
</file>

<file path=xl/sharedStrings.xml><?xml version="1.0" encoding="utf-8"?>
<sst xmlns="http://schemas.openxmlformats.org/spreadsheetml/2006/main" count="565" uniqueCount="116">
  <si>
    <t>5 min</t>
  </si>
  <si>
    <t>10 min</t>
  </si>
  <si>
    <t>15 min</t>
  </si>
  <si>
    <t>20 min</t>
  </si>
  <si>
    <t>30 min</t>
  </si>
  <si>
    <t>45 min</t>
  </si>
  <si>
    <t>60 min</t>
  </si>
  <si>
    <t>75 min</t>
  </si>
  <si>
    <t>90 min</t>
  </si>
  <si>
    <t>120 min</t>
  </si>
  <si>
    <t>DBK1-3</t>
  </si>
  <si>
    <t>DBK1-5</t>
  </si>
  <si>
    <t>DBK1-8</t>
  </si>
  <si>
    <t>E</t>
  </si>
  <si>
    <t>F</t>
  </si>
  <si>
    <t>%(DBK1-9)</t>
  </si>
  <si>
    <t>%(DBK1-3)</t>
  </si>
  <si>
    <t>%(DBK1-5)</t>
  </si>
  <si>
    <t>%(DBK1-8)</t>
  </si>
  <si>
    <t>%(E)</t>
  </si>
  <si>
    <t>%(F)</t>
  </si>
  <si>
    <t>Degradation of 1 nmol DBK in 1 µL fresh blood</t>
  </si>
  <si>
    <t>DBK1-9</t>
  </si>
  <si>
    <t>combined</t>
  </si>
  <si>
    <t>Volume readout of JustTLC:</t>
  </si>
  <si>
    <t>Relative values:</t>
  </si>
  <si>
    <t>Dried bloodspots were stored at -20 °C for 7 days</t>
  </si>
  <si>
    <t>Dried Bloodspots incubated with 1 nmol DBK and 10 µL HEPES-buffer</t>
  </si>
  <si>
    <t>%DBK1-9</t>
  </si>
  <si>
    <t>%DBK1-8</t>
  </si>
  <si>
    <t>%DBK1-5</t>
  </si>
  <si>
    <t>Dried bloodspots of a healthy volunteer incubated with DBK</t>
  </si>
  <si>
    <t>Day no.</t>
  </si>
  <si>
    <t>Replicate no.</t>
  </si>
  <si>
    <t>relative values</t>
  </si>
  <si>
    <t>absolute values as per JustTLC readout</t>
  </si>
  <si>
    <t>mean</t>
  </si>
  <si>
    <t>Standard deviation</t>
  </si>
  <si>
    <t>Dried bloodspots incubated with DBK</t>
  </si>
  <si>
    <t>%DBK1-3</t>
  </si>
  <si>
    <t>TV_M1.1</t>
  </si>
  <si>
    <t>TV_M1.2</t>
  </si>
  <si>
    <t>TV_M1.3</t>
  </si>
  <si>
    <t>TV_M2.1</t>
  </si>
  <si>
    <t>TV_M2.2</t>
  </si>
  <si>
    <t>TV_M2.3</t>
  </si>
  <si>
    <t>TV_M3.1</t>
  </si>
  <si>
    <t>TV_M3.2</t>
  </si>
  <si>
    <t>TV_M3.3</t>
  </si>
  <si>
    <t>TV_M4.1</t>
  </si>
  <si>
    <t>TV_M4.2</t>
  </si>
  <si>
    <t>TV_M4.3</t>
  </si>
  <si>
    <t>TV_M6.1</t>
  </si>
  <si>
    <t>TV_M6.2</t>
  </si>
  <si>
    <t>TV_M6.3</t>
  </si>
  <si>
    <t>TV_M7.1</t>
  </si>
  <si>
    <t>TV_M7.2</t>
  </si>
  <si>
    <t>TV_M7.3</t>
  </si>
  <si>
    <t>TV_M8.1</t>
  </si>
  <si>
    <t>TV_M8.2</t>
  </si>
  <si>
    <t>TV_M8.3</t>
  </si>
  <si>
    <t>TV_M13.1</t>
  </si>
  <si>
    <t>TV_M13.2</t>
  </si>
  <si>
    <t>TV_M13.3</t>
  </si>
  <si>
    <t>Storage time /d</t>
  </si>
  <si>
    <t>Replicate No.</t>
  </si>
  <si>
    <t>8</t>
  </si>
  <si>
    <t>10</t>
  </si>
  <si>
    <t>1</t>
  </si>
  <si>
    <t>4</t>
  </si>
  <si>
    <t>3</t>
  </si>
  <si>
    <t>14</t>
  </si>
  <si>
    <t>?</t>
  </si>
  <si>
    <t>28</t>
  </si>
  <si>
    <t>2</t>
  </si>
  <si>
    <t>7</t>
  </si>
  <si>
    <t>21</t>
  </si>
  <si>
    <t>48</t>
  </si>
  <si>
    <t>17</t>
  </si>
  <si>
    <t>19</t>
  </si>
  <si>
    <t>25</t>
  </si>
  <si>
    <t>13</t>
  </si>
  <si>
    <t>51</t>
  </si>
  <si>
    <t>5</t>
  </si>
  <si>
    <t>11</t>
  </si>
  <si>
    <t>12</t>
  </si>
  <si>
    <t>1+14</t>
  </si>
  <si>
    <t>1+19</t>
  </si>
  <si>
    <t>days of storage</t>
  </si>
  <si>
    <t>Incubation of dried bloodspots and DBK</t>
  </si>
  <si>
    <t>Samples were stored at -20 °C for the specified time</t>
  </si>
  <si>
    <t>Volunteer an, 23 y, female</t>
  </si>
  <si>
    <t>Volunteer aw, 24 y, female</t>
  </si>
  <si>
    <t>Volunteer da, 43 y, female</t>
  </si>
  <si>
    <t>Volunteer jr, 29 y, female</t>
  </si>
  <si>
    <t>volunteer mb, 34 y, male</t>
  </si>
  <si>
    <t>volunteer sk, 54 y, female</t>
  </si>
  <si>
    <t>volunteer us, 29 y, male</t>
  </si>
  <si>
    <t>volunteer fh, 25 y, female</t>
  </si>
  <si>
    <t>15</t>
  </si>
  <si>
    <t>9</t>
  </si>
  <si>
    <t>33</t>
  </si>
  <si>
    <t>6</t>
  </si>
  <si>
    <t>18</t>
  </si>
  <si>
    <t>storage at -20 °C:</t>
  </si>
  <si>
    <t>storage at RT</t>
  </si>
  <si>
    <t>Figure on the left:</t>
  </si>
  <si>
    <t>Figure on the right:</t>
  </si>
  <si>
    <t>see Figure 5, healthy volunteer us and Figure 4 healthy volunteer, male, 29y</t>
  </si>
  <si>
    <t>See Figure 4 healthy volunteer, 29 y, male</t>
  </si>
  <si>
    <t>Volunteer mb, 34 y, male</t>
  </si>
  <si>
    <t>Volunteer sk, 54 y, female</t>
  </si>
  <si>
    <t>Volunteer us, 29 y, male</t>
  </si>
  <si>
    <t>See Figure 5. In addition:</t>
  </si>
  <si>
    <t>Healthy volunteer, male, 34 y</t>
  </si>
  <si>
    <t>Healthy volunteer, male, 29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Border="1"/>
    <xf numFmtId="0" fontId="0" fillId="0" borderId="0" xfId="0" applyFont="1"/>
    <xf numFmtId="0" fontId="2" fillId="0" borderId="0" xfId="0" applyFont="1" applyFill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1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left"/>
    </xf>
    <xf numFmtId="164" fontId="3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A16" workbookViewId="0">
      <selection activeCell="B43" sqref="B43:H45"/>
    </sheetView>
  </sheetViews>
  <sheetFormatPr baseColWidth="10" defaultRowHeight="15" x14ac:dyDescent="0.25"/>
  <cols>
    <col min="1" max="1" width="15.42578125" customWidth="1"/>
  </cols>
  <sheetData>
    <row r="1" spans="1:13" x14ac:dyDescent="0.25">
      <c r="A1" s="2" t="s">
        <v>21</v>
      </c>
      <c r="B1" s="3"/>
      <c r="C1" s="4"/>
      <c r="D1" s="2"/>
      <c r="E1" s="2"/>
      <c r="F1" s="5"/>
      <c r="G1" s="5"/>
      <c r="H1" s="5"/>
      <c r="I1" s="5"/>
      <c r="J1" s="5"/>
      <c r="K1" s="5"/>
      <c r="L1" s="3"/>
      <c r="M1" s="3"/>
    </row>
    <row r="2" spans="1:13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3"/>
      <c r="M2" s="3"/>
    </row>
    <row r="3" spans="1:13" x14ac:dyDescent="0.25">
      <c r="A3" s="3" t="s">
        <v>2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5">
      <c r="A5" s="6"/>
      <c r="B5" s="6" t="s">
        <v>0</v>
      </c>
      <c r="C5" s="6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3"/>
      <c r="M5" s="3"/>
    </row>
    <row r="6" spans="1:13" x14ac:dyDescent="0.25">
      <c r="A6" s="6" t="s">
        <v>22</v>
      </c>
      <c r="B6" s="6">
        <v>618.73</v>
      </c>
      <c r="C6" s="6">
        <v>510.67</v>
      </c>
      <c r="D6" s="6">
        <v>455.28</v>
      </c>
      <c r="E6" s="6">
        <v>319.66000000000003</v>
      </c>
      <c r="F6" s="6">
        <v>241.13</v>
      </c>
      <c r="G6" s="6">
        <v>101.42</v>
      </c>
      <c r="H6" s="6">
        <v>79.17</v>
      </c>
      <c r="I6" s="6">
        <v>68.58</v>
      </c>
      <c r="J6" s="6">
        <v>53.72</v>
      </c>
      <c r="K6" s="6">
        <v>71.78</v>
      </c>
      <c r="L6" s="3"/>
      <c r="M6" s="3"/>
    </row>
    <row r="7" spans="1:13" x14ac:dyDescent="0.25">
      <c r="A7" s="6" t="s">
        <v>10</v>
      </c>
      <c r="B7" s="6">
        <v>0</v>
      </c>
      <c r="C7" s="6">
        <v>0</v>
      </c>
      <c r="D7" s="6">
        <v>0</v>
      </c>
      <c r="E7" s="6">
        <v>11.58</v>
      </c>
      <c r="F7" s="6">
        <v>16.559999999999999</v>
      </c>
      <c r="G7" s="6">
        <v>40.54</v>
      </c>
      <c r="H7" s="6">
        <v>46.55</v>
      </c>
      <c r="I7" s="6">
        <v>76.8</v>
      </c>
      <c r="J7" s="6">
        <v>96.28</v>
      </c>
      <c r="K7" s="6">
        <v>129.96</v>
      </c>
      <c r="L7" s="3"/>
      <c r="M7" s="3"/>
    </row>
    <row r="8" spans="1:13" x14ac:dyDescent="0.25">
      <c r="A8" s="6" t="s">
        <v>11</v>
      </c>
      <c r="B8" s="6">
        <v>135.69999999999999</v>
      </c>
      <c r="C8" s="6">
        <v>261.97000000000003</v>
      </c>
      <c r="D8" s="6">
        <v>415.72</v>
      </c>
      <c r="E8" s="6">
        <v>545.75</v>
      </c>
      <c r="F8" s="6">
        <v>788.28</v>
      </c>
      <c r="G8" s="6">
        <v>1017.5</v>
      </c>
      <c r="H8" s="6">
        <v>975.28</v>
      </c>
      <c r="I8" s="6">
        <v>955.45</v>
      </c>
      <c r="J8" s="6">
        <v>997.53</v>
      </c>
      <c r="K8" s="6">
        <v>921.72</v>
      </c>
      <c r="L8" s="3"/>
      <c r="M8" s="3"/>
    </row>
    <row r="9" spans="1:13" x14ac:dyDescent="0.25">
      <c r="A9" s="6" t="s">
        <v>12</v>
      </c>
      <c r="B9" s="6">
        <v>29.99</v>
      </c>
      <c r="C9" s="6">
        <v>50.75</v>
      </c>
      <c r="D9" s="6">
        <v>76.400000000000006</v>
      </c>
      <c r="E9" s="6">
        <v>84.81</v>
      </c>
      <c r="F9" s="6">
        <v>105.31</v>
      </c>
      <c r="G9" s="6">
        <v>75.78</v>
      </c>
      <c r="H9" s="6">
        <v>30.56</v>
      </c>
      <c r="I9" s="6">
        <v>21.010999999999999</v>
      </c>
      <c r="J9" s="6">
        <v>10.84</v>
      </c>
      <c r="K9" s="6">
        <v>11.99</v>
      </c>
      <c r="L9" s="3"/>
      <c r="M9" s="3"/>
    </row>
    <row r="10" spans="1:13" x14ac:dyDescent="0.25">
      <c r="A10" s="6" t="s">
        <v>13</v>
      </c>
      <c r="B10" s="6">
        <v>35.659999999999997</v>
      </c>
      <c r="C10" s="6">
        <v>23.14</v>
      </c>
      <c r="D10" s="6">
        <v>19.809999999999999</v>
      </c>
      <c r="E10" s="6">
        <v>15.93</v>
      </c>
      <c r="F10" s="6">
        <v>13.99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3"/>
      <c r="M10" s="3"/>
    </row>
    <row r="11" spans="1:13" x14ac:dyDescent="0.25">
      <c r="A11" s="6" t="s">
        <v>14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7.2</v>
      </c>
      <c r="H11" s="6">
        <v>7.95</v>
      </c>
      <c r="I11" s="6">
        <v>9.33</v>
      </c>
      <c r="J11" s="6">
        <v>9.18</v>
      </c>
      <c r="K11" s="6">
        <v>11.22</v>
      </c>
      <c r="L11" s="3"/>
      <c r="M11" s="3"/>
    </row>
    <row r="12" spans="1:13" x14ac:dyDescent="0.25">
      <c r="A12" s="6" t="s">
        <v>23</v>
      </c>
      <c r="B12" s="6">
        <f>B6+B8+B9+B7+B10+B11</f>
        <v>820.08</v>
      </c>
      <c r="C12" s="6">
        <f t="shared" ref="C12:K12" si="0">C6+C8+C9+C7+C10+C11</f>
        <v>846.53000000000009</v>
      </c>
      <c r="D12" s="6">
        <f t="shared" si="0"/>
        <v>967.20999999999992</v>
      </c>
      <c r="E12" s="6">
        <f t="shared" si="0"/>
        <v>977.73</v>
      </c>
      <c r="F12" s="6">
        <f t="shared" si="0"/>
        <v>1165.2699999999998</v>
      </c>
      <c r="G12" s="6">
        <f t="shared" si="0"/>
        <v>1242.44</v>
      </c>
      <c r="H12" s="6">
        <f t="shared" si="0"/>
        <v>1139.51</v>
      </c>
      <c r="I12" s="6">
        <f t="shared" si="0"/>
        <v>1131.1709999999998</v>
      </c>
      <c r="J12" s="6">
        <f t="shared" si="0"/>
        <v>1167.55</v>
      </c>
      <c r="K12" s="6">
        <f t="shared" si="0"/>
        <v>1146.67</v>
      </c>
      <c r="L12" s="3"/>
      <c r="M12" s="3"/>
    </row>
    <row r="13" spans="1:13" x14ac:dyDescent="0.25">
      <c r="A13" s="6"/>
      <c r="B13" s="6"/>
      <c r="C13" s="6"/>
      <c r="D13" s="6"/>
      <c r="E13" s="6"/>
      <c r="F13" s="6"/>
      <c r="G13" s="6"/>
      <c r="H13" s="6"/>
      <c r="I13" s="7"/>
      <c r="J13" s="7"/>
      <c r="K13" s="7"/>
      <c r="L13" s="3"/>
      <c r="M13" s="3"/>
    </row>
    <row r="14" spans="1:13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5">
      <c r="A15" s="8" t="s">
        <v>25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5">
      <c r="A17" s="6"/>
      <c r="B17" s="6" t="s">
        <v>0</v>
      </c>
      <c r="C17" s="6" t="s">
        <v>1</v>
      </c>
      <c r="D17" s="6" t="s">
        <v>2</v>
      </c>
      <c r="E17" s="6" t="s">
        <v>3</v>
      </c>
      <c r="F17" s="6" t="s">
        <v>4</v>
      </c>
      <c r="G17" s="6" t="s">
        <v>5</v>
      </c>
      <c r="H17" s="6" t="s">
        <v>6</v>
      </c>
      <c r="I17" s="6" t="s">
        <v>7</v>
      </c>
      <c r="J17" s="6" t="s">
        <v>8</v>
      </c>
      <c r="K17" s="6" t="s">
        <v>9</v>
      </c>
      <c r="L17" s="3"/>
      <c r="M17" s="3"/>
    </row>
    <row r="18" spans="1:13" x14ac:dyDescent="0.25">
      <c r="A18" s="6" t="s">
        <v>15</v>
      </c>
      <c r="B18" s="7">
        <f t="shared" ref="B18:K18" si="1">B6/B12</f>
        <v>0.75447517315383861</v>
      </c>
      <c r="C18" s="7">
        <f t="shared" si="1"/>
        <v>0.60325091845534118</v>
      </c>
      <c r="D18" s="7">
        <f t="shared" si="1"/>
        <v>0.47071473619999793</v>
      </c>
      <c r="E18" s="7">
        <f t="shared" si="1"/>
        <v>0.32694097552494045</v>
      </c>
      <c r="F18" s="7">
        <f t="shared" si="1"/>
        <v>0.20693058261175526</v>
      </c>
      <c r="G18" s="7">
        <f t="shared" si="1"/>
        <v>8.1629696403850482E-2</v>
      </c>
      <c r="H18" s="7">
        <f t="shared" si="1"/>
        <v>6.9477231441584547E-2</v>
      </c>
      <c r="I18" s="7">
        <f t="shared" si="1"/>
        <v>6.0627438291823259E-2</v>
      </c>
      <c r="J18" s="7">
        <f t="shared" si="1"/>
        <v>4.601087747848058E-2</v>
      </c>
      <c r="K18" s="7">
        <f t="shared" si="1"/>
        <v>6.2598655236467335E-2</v>
      </c>
      <c r="L18" s="3"/>
      <c r="M18" s="3"/>
    </row>
    <row r="19" spans="1:13" x14ac:dyDescent="0.25">
      <c r="A19" s="6" t="s">
        <v>16</v>
      </c>
      <c r="B19" s="7">
        <f t="shared" ref="B19:K19" si="2">B7/B12</f>
        <v>0</v>
      </c>
      <c r="C19" s="7">
        <f t="shared" si="2"/>
        <v>0</v>
      </c>
      <c r="D19" s="7">
        <f t="shared" si="2"/>
        <v>0</v>
      </c>
      <c r="E19" s="7">
        <f t="shared" si="2"/>
        <v>1.1843760547390383E-2</v>
      </c>
      <c r="F19" s="7">
        <f t="shared" si="2"/>
        <v>1.4211298668978007E-2</v>
      </c>
      <c r="G19" s="7">
        <f t="shared" si="2"/>
        <v>3.262934226200058E-2</v>
      </c>
      <c r="H19" s="7">
        <f t="shared" si="2"/>
        <v>4.0850892050091701E-2</v>
      </c>
      <c r="I19" s="7">
        <f t="shared" si="2"/>
        <v>6.7894244106328758E-2</v>
      </c>
      <c r="J19" s="7">
        <f t="shared" si="2"/>
        <v>8.2463277803948437E-2</v>
      </c>
      <c r="K19" s="7">
        <f t="shared" si="2"/>
        <v>0.11333687983465164</v>
      </c>
      <c r="L19" s="3"/>
      <c r="M19" s="3"/>
    </row>
    <row r="20" spans="1:13" x14ac:dyDescent="0.25">
      <c r="A20" s="6" t="s">
        <v>17</v>
      </c>
      <c r="B20" s="7">
        <f t="shared" ref="B20:K20" si="3">B8/B12</f>
        <v>0.16547166130133642</v>
      </c>
      <c r="C20" s="7">
        <f t="shared" si="3"/>
        <v>0.30946333857039915</v>
      </c>
      <c r="D20" s="7">
        <f t="shared" si="3"/>
        <v>0.42981358753528198</v>
      </c>
      <c r="E20" s="7">
        <f t="shared" si="3"/>
        <v>0.55818068382886887</v>
      </c>
      <c r="F20" s="7">
        <f t="shared" si="3"/>
        <v>0.67647841272838072</v>
      </c>
      <c r="G20" s="7">
        <f t="shared" si="3"/>
        <v>0.81895302791281666</v>
      </c>
      <c r="H20" s="7">
        <f t="shared" si="3"/>
        <v>0.85587664873498259</v>
      </c>
      <c r="I20" s="7">
        <f t="shared" si="3"/>
        <v>0.84465567098166427</v>
      </c>
      <c r="J20" s="7">
        <f t="shared" si="3"/>
        <v>0.85437882745920946</v>
      </c>
      <c r="K20" s="7">
        <f t="shared" si="3"/>
        <v>0.80382324469986999</v>
      </c>
      <c r="L20" s="3"/>
      <c r="M20" s="3"/>
    </row>
    <row r="21" spans="1:13" x14ac:dyDescent="0.25">
      <c r="A21" s="6" t="s">
        <v>18</v>
      </c>
      <c r="B21" s="7">
        <f t="shared" ref="B21:K21" si="4">B9/B12</f>
        <v>3.656960296556433E-2</v>
      </c>
      <c r="C21" s="7">
        <f t="shared" si="4"/>
        <v>5.9950621950787326E-2</v>
      </c>
      <c r="D21" s="7">
        <f t="shared" si="4"/>
        <v>7.8990084883324208E-2</v>
      </c>
      <c r="E21" s="7">
        <f t="shared" si="4"/>
        <v>8.6741738516768432E-2</v>
      </c>
      <c r="F21" s="7">
        <f t="shared" si="4"/>
        <v>9.0373904760270171E-2</v>
      </c>
      <c r="G21" s="7">
        <f t="shared" si="4"/>
        <v>6.0992884968288204E-2</v>
      </c>
      <c r="H21" s="7">
        <f t="shared" si="4"/>
        <v>2.6818544813121428E-2</v>
      </c>
      <c r="I21" s="7">
        <f t="shared" si="4"/>
        <v>1.8574556808829083E-2</v>
      </c>
      <c r="J21" s="7">
        <f t="shared" si="4"/>
        <v>9.284398955076871E-3</v>
      </c>
      <c r="K21" s="7">
        <f t="shared" si="4"/>
        <v>1.0456364952427464E-2</v>
      </c>
      <c r="L21" s="3"/>
      <c r="M21" s="3"/>
    </row>
    <row r="22" spans="1:13" x14ac:dyDescent="0.25">
      <c r="A22" s="6" t="s">
        <v>19</v>
      </c>
      <c r="B22" s="7">
        <f t="shared" ref="B22:K22" si="5">B10/B12</f>
        <v>4.3483562579260553E-2</v>
      </c>
      <c r="C22" s="7">
        <f t="shared" si="5"/>
        <v>2.7335121023472291E-2</v>
      </c>
      <c r="D22" s="7">
        <f t="shared" si="5"/>
        <v>2.0481591381395974E-2</v>
      </c>
      <c r="E22" s="7">
        <f t="shared" si="5"/>
        <v>1.6292841582031849E-2</v>
      </c>
      <c r="F22" s="7">
        <f t="shared" si="5"/>
        <v>1.2005801230616083E-2</v>
      </c>
      <c r="G22" s="7">
        <f t="shared" si="5"/>
        <v>0</v>
      </c>
      <c r="H22" s="7">
        <f t="shared" si="5"/>
        <v>0</v>
      </c>
      <c r="I22" s="7">
        <f t="shared" si="5"/>
        <v>0</v>
      </c>
      <c r="J22" s="7">
        <f t="shared" si="5"/>
        <v>0</v>
      </c>
      <c r="K22" s="7">
        <f t="shared" si="5"/>
        <v>0</v>
      </c>
      <c r="L22" s="3"/>
      <c r="M22" s="3"/>
    </row>
    <row r="23" spans="1:13" x14ac:dyDescent="0.25">
      <c r="A23" s="6" t="s">
        <v>20</v>
      </c>
      <c r="B23" s="7">
        <f t="shared" ref="B23:K23" si="6">B11/B12</f>
        <v>0</v>
      </c>
      <c r="C23" s="7">
        <f t="shared" si="6"/>
        <v>0</v>
      </c>
      <c r="D23" s="7">
        <f t="shared" si="6"/>
        <v>0</v>
      </c>
      <c r="E23" s="7">
        <f t="shared" si="6"/>
        <v>0</v>
      </c>
      <c r="F23" s="7">
        <f t="shared" si="6"/>
        <v>0</v>
      </c>
      <c r="G23" s="7">
        <f t="shared" si="6"/>
        <v>5.79504845304401E-3</v>
      </c>
      <c r="H23" s="7">
        <f t="shared" si="6"/>
        <v>6.9766829602197437E-3</v>
      </c>
      <c r="I23" s="7">
        <f t="shared" si="6"/>
        <v>8.2480898113547838E-3</v>
      </c>
      <c r="J23" s="7">
        <f t="shared" si="6"/>
        <v>7.8626183032846561E-3</v>
      </c>
      <c r="K23" s="7">
        <f t="shared" si="6"/>
        <v>9.7848552765834977E-3</v>
      </c>
      <c r="L23" s="3"/>
      <c r="M23" s="3"/>
    </row>
    <row r="28" spans="1:13" x14ac:dyDescent="0.25">
      <c r="A28" s="1" t="s">
        <v>27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3" x14ac:dyDescent="0.25">
      <c r="A29" s="3" t="s">
        <v>2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3" x14ac:dyDescent="0.25">
      <c r="A31" s="17" t="s">
        <v>24</v>
      </c>
      <c r="B31" s="9"/>
      <c r="C31" s="9"/>
      <c r="D31" s="9"/>
      <c r="E31" s="9"/>
      <c r="F31" s="9"/>
      <c r="G31" s="9"/>
      <c r="H31" s="9"/>
      <c r="I31" s="3"/>
      <c r="J31" s="3"/>
      <c r="K31" s="3"/>
      <c r="L31" s="3"/>
    </row>
    <row r="32" spans="1:13" x14ac:dyDescent="0.25">
      <c r="A32" s="9"/>
      <c r="B32" s="9"/>
      <c r="C32" s="9"/>
      <c r="D32" s="9"/>
      <c r="E32" s="9"/>
      <c r="F32" s="9"/>
      <c r="G32" s="9"/>
      <c r="H32" s="9"/>
      <c r="I32" s="3"/>
      <c r="J32" s="3"/>
      <c r="K32" s="3"/>
      <c r="L32" s="3"/>
    </row>
    <row r="33" spans="1:12" x14ac:dyDescent="0.25">
      <c r="A33" s="9"/>
      <c r="B33" s="9" t="s">
        <v>0</v>
      </c>
      <c r="C33" s="9" t="s">
        <v>1</v>
      </c>
      <c r="D33" s="9" t="s">
        <v>3</v>
      </c>
      <c r="E33" s="9" t="s">
        <v>4</v>
      </c>
      <c r="F33" s="9" t="s">
        <v>5</v>
      </c>
      <c r="G33" s="9" t="s">
        <v>6</v>
      </c>
      <c r="H33" s="9" t="s">
        <v>7</v>
      </c>
      <c r="I33" s="3"/>
      <c r="J33" s="3"/>
      <c r="K33" s="3"/>
      <c r="L33" s="3"/>
    </row>
    <row r="34" spans="1:12" x14ac:dyDescent="0.25">
      <c r="A34" s="9" t="s">
        <v>22</v>
      </c>
      <c r="B34" s="9">
        <v>263.66000000000003</v>
      </c>
      <c r="C34" s="9">
        <v>292.14</v>
      </c>
      <c r="D34" s="9">
        <v>186.5</v>
      </c>
      <c r="E34" s="9">
        <v>114.98</v>
      </c>
      <c r="F34" s="9">
        <v>74.06</v>
      </c>
      <c r="G34" s="9">
        <v>33.520000000000003</v>
      </c>
      <c r="H34" s="9">
        <v>0</v>
      </c>
      <c r="I34" s="3"/>
      <c r="J34" s="3"/>
      <c r="K34" s="3"/>
      <c r="L34" s="3"/>
    </row>
    <row r="35" spans="1:12" x14ac:dyDescent="0.25">
      <c r="A35" s="9" t="s">
        <v>11</v>
      </c>
      <c r="B35" s="9">
        <v>23.51</v>
      </c>
      <c r="C35" s="9">
        <v>51.28</v>
      </c>
      <c r="D35" s="9">
        <v>103.76</v>
      </c>
      <c r="E35" s="9">
        <v>128.91999999999999</v>
      </c>
      <c r="F35" s="9">
        <v>250.41</v>
      </c>
      <c r="G35" s="9">
        <v>272.12</v>
      </c>
      <c r="H35" s="9">
        <v>380.32</v>
      </c>
      <c r="I35" s="3"/>
      <c r="J35" s="3"/>
      <c r="K35" s="3"/>
      <c r="L35" s="3"/>
    </row>
    <row r="36" spans="1:12" x14ac:dyDescent="0.25">
      <c r="A36" s="9" t="s">
        <v>12</v>
      </c>
      <c r="B36" s="9">
        <v>18.399999999999999</v>
      </c>
      <c r="C36" s="9">
        <v>37.22</v>
      </c>
      <c r="D36" s="9">
        <v>47.23</v>
      </c>
      <c r="E36" s="9">
        <v>49.13</v>
      </c>
      <c r="F36" s="9">
        <v>60.87</v>
      </c>
      <c r="G36" s="9">
        <v>45.53</v>
      </c>
      <c r="H36" s="9">
        <v>21.25</v>
      </c>
      <c r="I36" s="3"/>
      <c r="J36" s="3"/>
      <c r="K36" s="3"/>
      <c r="L36" s="3"/>
    </row>
    <row r="37" spans="1:12" x14ac:dyDescent="0.25">
      <c r="A37" s="9" t="s">
        <v>23</v>
      </c>
      <c r="B37" s="9">
        <v>305.57</v>
      </c>
      <c r="C37" s="9">
        <v>380.64</v>
      </c>
      <c r="D37" s="9">
        <v>337.49</v>
      </c>
      <c r="E37" s="9">
        <v>293.02999999999997</v>
      </c>
      <c r="F37" s="9">
        <v>385.34000000000003</v>
      </c>
      <c r="G37" s="9">
        <v>351.16999999999996</v>
      </c>
      <c r="H37" s="9">
        <v>401.57</v>
      </c>
      <c r="I37" s="3"/>
      <c r="J37" s="3"/>
      <c r="K37" s="3"/>
      <c r="L37" s="3"/>
    </row>
    <row r="38" spans="1:12" x14ac:dyDescent="0.25">
      <c r="A38" s="9"/>
      <c r="B38" s="9"/>
      <c r="C38" s="9"/>
      <c r="D38" s="9"/>
      <c r="E38" s="9"/>
      <c r="F38" s="9"/>
      <c r="G38" s="9"/>
      <c r="H38" s="9"/>
      <c r="I38" s="3"/>
      <c r="J38" s="3"/>
      <c r="K38" s="3"/>
      <c r="L38" s="3"/>
    </row>
    <row r="39" spans="1:12" x14ac:dyDescent="0.25">
      <c r="A39" s="9"/>
      <c r="B39" s="9"/>
      <c r="C39" s="9"/>
      <c r="D39" s="9"/>
      <c r="E39" s="9"/>
      <c r="F39" s="9"/>
      <c r="G39" s="9"/>
      <c r="H39" s="9"/>
      <c r="I39" s="3"/>
      <c r="J39" s="3"/>
      <c r="K39" s="3"/>
      <c r="L39" s="3"/>
    </row>
    <row r="40" spans="1:12" x14ac:dyDescent="0.25">
      <c r="A40" s="8" t="s">
        <v>25</v>
      </c>
      <c r="B40" s="9"/>
      <c r="C40" s="9"/>
      <c r="D40" s="9"/>
      <c r="E40" s="9"/>
      <c r="F40" s="9"/>
      <c r="G40" s="9"/>
      <c r="H40" s="9"/>
      <c r="I40" s="3"/>
      <c r="J40" s="3"/>
      <c r="K40" s="3"/>
      <c r="L40" s="3"/>
    </row>
    <row r="41" spans="1:12" x14ac:dyDescent="0.25">
      <c r="A41" s="9"/>
      <c r="B41" s="9"/>
      <c r="C41" s="9"/>
      <c r="D41" s="9"/>
      <c r="E41" s="9"/>
      <c r="F41" s="9"/>
      <c r="G41" s="9"/>
      <c r="H41" s="9"/>
      <c r="I41" s="3"/>
      <c r="J41" s="3"/>
      <c r="K41" s="3"/>
      <c r="L41" s="3"/>
    </row>
    <row r="42" spans="1:12" x14ac:dyDescent="0.25">
      <c r="A42" s="9"/>
      <c r="B42" s="9" t="s">
        <v>0</v>
      </c>
      <c r="C42" s="9" t="s">
        <v>1</v>
      </c>
      <c r="D42" s="9" t="s">
        <v>3</v>
      </c>
      <c r="E42" s="9" t="s">
        <v>4</v>
      </c>
      <c r="F42" s="9" t="s">
        <v>5</v>
      </c>
      <c r="G42" s="9" t="s">
        <v>6</v>
      </c>
      <c r="H42" s="9" t="s">
        <v>7</v>
      </c>
      <c r="I42" s="3"/>
      <c r="J42" s="3"/>
      <c r="K42" s="3"/>
      <c r="L42" s="3"/>
    </row>
    <row r="43" spans="1:12" x14ac:dyDescent="0.25">
      <c r="A43" s="9" t="s">
        <v>15</v>
      </c>
      <c r="B43" s="22">
        <v>0.86284648362077443</v>
      </c>
      <c r="C43" s="22">
        <v>0.76749684741488022</v>
      </c>
      <c r="D43" s="22">
        <v>0.55260896619159083</v>
      </c>
      <c r="E43" s="22">
        <v>0.39238303245401501</v>
      </c>
      <c r="F43" s="22">
        <v>0.19219390667981523</v>
      </c>
      <c r="G43" s="22">
        <v>9.5452345018082432E-2</v>
      </c>
      <c r="H43" s="22">
        <v>0</v>
      </c>
      <c r="I43" s="3"/>
      <c r="J43" s="3"/>
      <c r="K43" s="3"/>
      <c r="L43" s="3"/>
    </row>
    <row r="44" spans="1:12" x14ac:dyDescent="0.25">
      <c r="A44" s="9" t="s">
        <v>17</v>
      </c>
      <c r="B44" s="22">
        <v>7.693818110416599E-2</v>
      </c>
      <c r="C44" s="22">
        <v>0.13472047078604457</v>
      </c>
      <c r="D44" s="22">
        <v>0.30744614655249047</v>
      </c>
      <c r="E44" s="22">
        <v>0.43995495341773877</v>
      </c>
      <c r="F44" s="22">
        <v>0.64984169824051485</v>
      </c>
      <c r="G44" s="22">
        <v>0.77489534983056652</v>
      </c>
      <c r="H44" s="22">
        <v>0.94708270040092635</v>
      </c>
      <c r="I44" s="3"/>
      <c r="J44" s="3"/>
      <c r="K44" s="3"/>
      <c r="L44" s="3"/>
    </row>
    <row r="45" spans="1:12" x14ac:dyDescent="0.25">
      <c r="A45" s="9" t="s">
        <v>18</v>
      </c>
      <c r="B45" s="22">
        <v>6.021533527505972E-2</v>
      </c>
      <c r="C45" s="22">
        <v>9.7782681799075247E-2</v>
      </c>
      <c r="D45" s="22">
        <v>0.13994488725591869</v>
      </c>
      <c r="E45" s="22">
        <v>0.16766201412824627</v>
      </c>
      <c r="F45" s="22">
        <v>0.15796439507966989</v>
      </c>
      <c r="G45" s="22">
        <v>0.1296523051513512</v>
      </c>
      <c r="H45" s="22">
        <v>5.2917299599073639E-2</v>
      </c>
      <c r="I45" s="3"/>
      <c r="J45" s="3"/>
      <c r="K45" s="3"/>
      <c r="L45" s="3"/>
    </row>
    <row r="46" spans="1:12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2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2" sqref="A2"/>
    </sheetView>
  </sheetViews>
  <sheetFormatPr baseColWidth="10" defaultRowHeight="15" x14ac:dyDescent="0.25"/>
  <sheetData>
    <row r="1" spans="1:1" x14ac:dyDescent="0.25">
      <c r="A1" t="s">
        <v>106</v>
      </c>
    </row>
    <row r="2" spans="1:1" x14ac:dyDescent="0.25">
      <c r="A2" t="s">
        <v>109</v>
      </c>
    </row>
    <row r="5" spans="1:1" x14ac:dyDescent="0.25">
      <c r="A5" t="s">
        <v>107</v>
      </c>
    </row>
    <row r="6" spans="1:1" x14ac:dyDescent="0.25">
      <c r="A6" t="s">
        <v>10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opLeftCell="A22" workbookViewId="0">
      <selection activeCell="H1" sqref="H1:J1048576"/>
    </sheetView>
  </sheetViews>
  <sheetFormatPr baseColWidth="10" defaultRowHeight="15" x14ac:dyDescent="0.25"/>
  <cols>
    <col min="2" max="2" width="13.5703125" customWidth="1"/>
    <col min="7" max="7" width="20.7109375" customWidth="1"/>
    <col min="8" max="10" width="11.42578125" style="24"/>
  </cols>
  <sheetData>
    <row r="1" spans="1:10" x14ac:dyDescent="0.25">
      <c r="A1" s="18" t="s">
        <v>31</v>
      </c>
      <c r="B1" s="14"/>
      <c r="C1" s="14"/>
      <c r="D1" s="14"/>
      <c r="E1" s="14"/>
      <c r="F1" s="14"/>
      <c r="G1" s="14"/>
      <c r="H1" s="23"/>
      <c r="I1" s="23"/>
      <c r="J1" s="23"/>
    </row>
    <row r="2" spans="1:10" x14ac:dyDescent="0.25">
      <c r="A2" s="14"/>
      <c r="B2" s="14"/>
      <c r="C2" s="14"/>
      <c r="D2" s="14"/>
      <c r="E2" s="14"/>
      <c r="F2" s="14"/>
      <c r="G2" s="14"/>
      <c r="H2" s="23"/>
      <c r="I2" s="23"/>
      <c r="J2" s="23"/>
    </row>
    <row r="3" spans="1:10" x14ac:dyDescent="0.25">
      <c r="A3" s="14"/>
      <c r="B3" s="14"/>
      <c r="C3" s="14"/>
      <c r="D3" s="14"/>
      <c r="E3" s="14"/>
      <c r="F3" s="14"/>
      <c r="G3" s="14"/>
      <c r="H3" s="23"/>
      <c r="I3" s="23"/>
      <c r="J3" s="23"/>
    </row>
    <row r="4" spans="1:10" x14ac:dyDescent="0.25">
      <c r="A4" s="11"/>
      <c r="B4" s="14"/>
      <c r="C4" s="15" t="s">
        <v>35</v>
      </c>
      <c r="D4" s="14"/>
      <c r="E4" s="14"/>
      <c r="F4" s="14"/>
      <c r="G4" s="15" t="s">
        <v>34</v>
      </c>
      <c r="H4" s="23"/>
      <c r="I4" s="23"/>
      <c r="J4" s="23"/>
    </row>
    <row r="5" spans="1:10" x14ac:dyDescent="0.25">
      <c r="A5" s="11"/>
      <c r="B5" s="14"/>
      <c r="C5" s="14"/>
      <c r="D5" s="14"/>
      <c r="E5" s="14"/>
      <c r="F5" s="14"/>
      <c r="G5" s="14"/>
      <c r="H5" s="23"/>
      <c r="I5" s="23"/>
      <c r="J5" s="23"/>
    </row>
    <row r="6" spans="1:10" x14ac:dyDescent="0.25">
      <c r="A6" s="10" t="s">
        <v>32</v>
      </c>
      <c r="B6" s="14" t="s">
        <v>33</v>
      </c>
      <c r="C6" s="14" t="s">
        <v>22</v>
      </c>
      <c r="D6" s="14" t="s">
        <v>12</v>
      </c>
      <c r="E6" s="14" t="s">
        <v>11</v>
      </c>
      <c r="F6" s="14"/>
      <c r="G6" s="14" t="s">
        <v>23</v>
      </c>
      <c r="H6" s="23" t="s">
        <v>28</v>
      </c>
      <c r="I6" s="23" t="s">
        <v>29</v>
      </c>
      <c r="J6" s="23" t="s">
        <v>30</v>
      </c>
    </row>
    <row r="7" spans="1:10" x14ac:dyDescent="0.25">
      <c r="A7" s="12">
        <v>6</v>
      </c>
      <c r="B7" s="14">
        <v>2</v>
      </c>
      <c r="C7" s="14">
        <v>131.30000000000001</v>
      </c>
      <c r="D7" s="14">
        <v>124.7</v>
      </c>
      <c r="E7" s="14">
        <v>995.41</v>
      </c>
      <c r="F7" s="14"/>
      <c r="G7" s="14">
        <v>1251.4099999999999</v>
      </c>
      <c r="H7" s="23">
        <v>0.10492164838062668</v>
      </c>
      <c r="I7" s="23">
        <v>9.964759751000872E-2</v>
      </c>
      <c r="J7" s="23">
        <v>0.7954307541093647</v>
      </c>
    </row>
    <row r="8" spans="1:10" x14ac:dyDescent="0.25">
      <c r="A8" s="12">
        <v>6</v>
      </c>
      <c r="B8" s="14">
        <v>1</v>
      </c>
      <c r="C8" s="14">
        <v>132.97999999999999</v>
      </c>
      <c r="D8" s="14">
        <v>73.92</v>
      </c>
      <c r="E8" s="14">
        <v>824.89</v>
      </c>
      <c r="F8" s="14"/>
      <c r="G8" s="14">
        <v>1031.79</v>
      </c>
      <c r="H8" s="23">
        <v>0.12888281530156329</v>
      </c>
      <c r="I8" s="23">
        <v>7.1642485389468796E-2</v>
      </c>
      <c r="J8" s="23">
        <v>0.79947469930896797</v>
      </c>
    </row>
    <row r="9" spans="1:10" x14ac:dyDescent="0.25">
      <c r="A9" s="12">
        <v>6</v>
      </c>
      <c r="B9" s="14">
        <v>3</v>
      </c>
      <c r="C9" s="14">
        <v>134.06</v>
      </c>
      <c r="D9" s="14">
        <v>75.14</v>
      </c>
      <c r="E9" s="14">
        <v>934.19</v>
      </c>
      <c r="F9" s="14"/>
      <c r="G9" s="14">
        <v>1143.3900000000001</v>
      </c>
      <c r="H9" s="23">
        <v>0.11724783319777153</v>
      </c>
      <c r="I9" s="23">
        <v>6.5716859514251477E-2</v>
      </c>
      <c r="J9" s="23">
        <v>0.81703530728797691</v>
      </c>
    </row>
    <row r="10" spans="1:10" x14ac:dyDescent="0.25">
      <c r="A10" s="12"/>
      <c r="B10" s="14"/>
      <c r="C10" s="14"/>
      <c r="D10" s="14"/>
      <c r="E10" s="14"/>
      <c r="F10" s="14"/>
      <c r="G10" s="14"/>
      <c r="H10" s="23"/>
      <c r="I10" s="23"/>
      <c r="J10" s="23"/>
    </row>
    <row r="11" spans="1:10" x14ac:dyDescent="0.25">
      <c r="A11" s="12">
        <v>2</v>
      </c>
      <c r="B11" s="14">
        <v>2</v>
      </c>
      <c r="C11" s="14">
        <v>170.11</v>
      </c>
      <c r="D11" s="14">
        <v>112.16</v>
      </c>
      <c r="E11" s="14">
        <v>1019.5</v>
      </c>
      <c r="F11" s="14"/>
      <c r="G11" s="14">
        <v>1301.77</v>
      </c>
      <c r="H11" s="23">
        <v>0.1306759258547977</v>
      </c>
      <c r="I11" s="23">
        <v>8.6159613449380459E-2</v>
      </c>
      <c r="J11" s="23">
        <v>0.78316446069582191</v>
      </c>
    </row>
    <row r="12" spans="1:10" x14ac:dyDescent="0.25">
      <c r="A12" s="12">
        <v>2</v>
      </c>
      <c r="B12" s="14">
        <v>1</v>
      </c>
      <c r="C12" s="14">
        <v>157.43</v>
      </c>
      <c r="D12" s="14">
        <v>109.27</v>
      </c>
      <c r="E12" s="14">
        <v>1012.8</v>
      </c>
      <c r="F12" s="14"/>
      <c r="G12" s="14">
        <v>1279.5</v>
      </c>
      <c r="H12" s="23">
        <v>0.12304025009769441</v>
      </c>
      <c r="I12" s="23">
        <v>8.5400547088706522E-2</v>
      </c>
      <c r="J12" s="23">
        <v>0.79155920281359904</v>
      </c>
    </row>
    <row r="13" spans="1:10" x14ac:dyDescent="0.25">
      <c r="A13" s="12">
        <v>2</v>
      </c>
      <c r="B13" s="14">
        <v>3</v>
      </c>
      <c r="C13" s="14">
        <v>116.45</v>
      </c>
      <c r="D13" s="14">
        <v>104.48</v>
      </c>
      <c r="E13" s="14">
        <v>1002.1</v>
      </c>
      <c r="F13" s="14"/>
      <c r="G13" s="14">
        <v>1223.03</v>
      </c>
      <c r="H13" s="23">
        <v>9.5214344701274711E-2</v>
      </c>
      <c r="I13" s="23">
        <v>8.5427176765901086E-2</v>
      </c>
      <c r="J13" s="23">
        <v>0.81935847853282429</v>
      </c>
    </row>
    <row r="14" spans="1:10" x14ac:dyDescent="0.25">
      <c r="A14" s="12"/>
      <c r="B14" s="14"/>
      <c r="C14" s="14"/>
      <c r="D14" s="14"/>
      <c r="E14" s="14"/>
      <c r="F14" s="14"/>
      <c r="G14" s="14"/>
      <c r="H14" s="23"/>
      <c r="I14" s="23"/>
      <c r="J14" s="23"/>
    </row>
    <row r="15" spans="1:10" x14ac:dyDescent="0.25">
      <c r="A15" s="12">
        <v>3</v>
      </c>
      <c r="B15" s="14">
        <v>2</v>
      </c>
      <c r="C15" s="14">
        <v>203.34</v>
      </c>
      <c r="D15" s="14">
        <v>223.63</v>
      </c>
      <c r="E15" s="14">
        <v>874.32</v>
      </c>
      <c r="F15" s="14"/>
      <c r="G15" s="14">
        <v>1301.29</v>
      </c>
      <c r="H15" s="23">
        <v>0.15626032629160294</v>
      </c>
      <c r="I15" s="23">
        <v>0.17185254631942151</v>
      </c>
      <c r="J15" s="23">
        <v>0.6718871273889756</v>
      </c>
    </row>
    <row r="16" spans="1:10" x14ac:dyDescent="0.25">
      <c r="A16" s="12">
        <v>3</v>
      </c>
      <c r="B16" s="14">
        <v>3</v>
      </c>
      <c r="C16" s="14">
        <v>254.16</v>
      </c>
      <c r="D16" s="14">
        <v>254.22</v>
      </c>
      <c r="E16" s="14">
        <v>842.81</v>
      </c>
      <c r="F16" s="14"/>
      <c r="G16" s="14">
        <v>1351.19</v>
      </c>
      <c r="H16" s="23">
        <v>0.18810085924259357</v>
      </c>
      <c r="I16" s="23">
        <v>0.1881452645445866</v>
      </c>
      <c r="J16" s="23">
        <v>0.62375387621281975</v>
      </c>
    </row>
    <row r="17" spans="1:10" x14ac:dyDescent="0.25">
      <c r="A17" s="12">
        <v>3</v>
      </c>
      <c r="B17" s="14">
        <v>1</v>
      </c>
      <c r="C17" s="14">
        <v>191.61</v>
      </c>
      <c r="D17" s="14">
        <v>214.58</v>
      </c>
      <c r="E17" s="14">
        <v>775.37</v>
      </c>
      <c r="F17" s="14"/>
      <c r="G17" s="14">
        <v>1181.56</v>
      </c>
      <c r="H17" s="23">
        <v>0.16216696570635433</v>
      </c>
      <c r="I17" s="23">
        <v>0.18160736653238094</v>
      </c>
      <c r="J17" s="23">
        <v>0.65622566776126479</v>
      </c>
    </row>
    <row r="18" spans="1:10" x14ac:dyDescent="0.25">
      <c r="A18" s="12"/>
      <c r="B18" s="14"/>
      <c r="C18" s="14"/>
      <c r="D18" s="14"/>
      <c r="E18" s="14"/>
      <c r="F18" s="14"/>
      <c r="G18" s="14"/>
      <c r="H18" s="23"/>
      <c r="I18" s="23"/>
      <c r="J18" s="23"/>
    </row>
    <row r="19" spans="1:10" x14ac:dyDescent="0.25">
      <c r="A19" s="12">
        <v>7</v>
      </c>
      <c r="B19" s="14">
        <v>2</v>
      </c>
      <c r="C19" s="14">
        <v>151.74</v>
      </c>
      <c r="D19" s="14">
        <v>133.71</v>
      </c>
      <c r="E19" s="14">
        <v>981</v>
      </c>
      <c r="F19" s="14"/>
      <c r="G19" s="14">
        <v>1266.45</v>
      </c>
      <c r="H19" s="23">
        <v>0.11981523155276561</v>
      </c>
      <c r="I19" s="23">
        <v>0.10557858581073079</v>
      </c>
      <c r="J19" s="23">
        <v>0.7746061826365036</v>
      </c>
    </row>
    <row r="20" spans="1:10" x14ac:dyDescent="0.25">
      <c r="A20" s="12">
        <v>7</v>
      </c>
      <c r="B20" s="14">
        <v>3</v>
      </c>
      <c r="C20" s="14">
        <v>181.89</v>
      </c>
      <c r="D20" s="14">
        <v>144.31</v>
      </c>
      <c r="E20" s="14">
        <v>966.51</v>
      </c>
      <c r="F20" s="14"/>
      <c r="G20" s="14">
        <v>1292.71</v>
      </c>
      <c r="H20" s="23">
        <v>0.14070441166232178</v>
      </c>
      <c r="I20" s="23">
        <v>0.11163369974704303</v>
      </c>
      <c r="J20" s="23">
        <v>0.7476618885906352</v>
      </c>
    </row>
    <row r="21" spans="1:10" x14ac:dyDescent="0.25">
      <c r="A21" s="12">
        <v>7</v>
      </c>
      <c r="B21" s="14">
        <v>1</v>
      </c>
      <c r="C21" s="14">
        <v>134.97999999999999</v>
      </c>
      <c r="D21" s="14">
        <v>130.99</v>
      </c>
      <c r="E21" s="14">
        <v>926.03</v>
      </c>
      <c r="F21" s="14"/>
      <c r="G21" s="14">
        <v>1192</v>
      </c>
      <c r="H21" s="23">
        <v>0.11323825503355704</v>
      </c>
      <c r="I21" s="23">
        <v>0.10989093959731544</v>
      </c>
      <c r="J21" s="23">
        <v>0.77687080536912745</v>
      </c>
    </row>
    <row r="22" spans="1:10" x14ac:dyDescent="0.25">
      <c r="A22" s="12"/>
      <c r="B22" s="14"/>
      <c r="C22" s="14"/>
      <c r="D22" s="14"/>
      <c r="E22" s="14"/>
      <c r="F22" s="14"/>
      <c r="G22" s="14"/>
      <c r="H22" s="23"/>
      <c r="I22" s="23"/>
      <c r="J22" s="23"/>
    </row>
    <row r="23" spans="1:10" x14ac:dyDescent="0.25">
      <c r="A23" s="12">
        <v>8</v>
      </c>
      <c r="B23" s="14">
        <v>1</v>
      </c>
      <c r="C23" s="14">
        <v>181.42</v>
      </c>
      <c r="D23" s="14">
        <v>244.43</v>
      </c>
      <c r="E23" s="14">
        <v>854.97</v>
      </c>
      <c r="F23" s="14"/>
      <c r="G23" s="14">
        <v>1280.8200000000002</v>
      </c>
      <c r="H23" s="23">
        <v>0.14164363454661855</v>
      </c>
      <c r="I23" s="23">
        <v>0.19083868146968347</v>
      </c>
      <c r="J23" s="23">
        <v>0.66751768398369793</v>
      </c>
    </row>
    <row r="24" spans="1:10" x14ac:dyDescent="0.25">
      <c r="A24" s="12">
        <v>8</v>
      </c>
      <c r="B24" s="14">
        <v>2</v>
      </c>
      <c r="C24" s="14">
        <v>165.91</v>
      </c>
      <c r="D24" s="14">
        <v>225.95</v>
      </c>
      <c r="E24" s="14">
        <v>851.6</v>
      </c>
      <c r="F24" s="14"/>
      <c r="G24" s="14">
        <v>1243.46</v>
      </c>
      <c r="H24" s="23">
        <v>0.1334260852781754</v>
      </c>
      <c r="I24" s="23">
        <v>0.1817107104370064</v>
      </c>
      <c r="J24" s="23">
        <v>0.68486320428481817</v>
      </c>
    </row>
    <row r="25" spans="1:10" x14ac:dyDescent="0.25">
      <c r="A25" s="12">
        <v>8</v>
      </c>
      <c r="B25" s="14">
        <v>3</v>
      </c>
      <c r="C25" s="14">
        <v>154.91</v>
      </c>
      <c r="D25" s="14">
        <v>231.42</v>
      </c>
      <c r="E25" s="14">
        <v>870.94</v>
      </c>
      <c r="F25" s="14"/>
      <c r="G25" s="14">
        <v>1257.27</v>
      </c>
      <c r="H25" s="23">
        <v>0.12321140248315796</v>
      </c>
      <c r="I25" s="23">
        <v>0.18406547519625854</v>
      </c>
      <c r="J25" s="23">
        <v>0.69272312232058353</v>
      </c>
    </row>
    <row r="26" spans="1:10" x14ac:dyDescent="0.25">
      <c r="A26" s="12"/>
      <c r="B26" s="14"/>
      <c r="C26" s="14"/>
      <c r="D26" s="14"/>
      <c r="E26" s="14"/>
      <c r="F26" s="14"/>
      <c r="G26" s="14"/>
      <c r="H26" s="23"/>
      <c r="I26" s="23"/>
      <c r="J26" s="23"/>
    </row>
    <row r="27" spans="1:10" x14ac:dyDescent="0.25">
      <c r="A27" s="12">
        <v>10</v>
      </c>
      <c r="B27" s="14">
        <v>1</v>
      </c>
      <c r="C27" s="14">
        <v>107.48</v>
      </c>
      <c r="D27" s="14">
        <v>115.19</v>
      </c>
      <c r="E27" s="14">
        <v>359.52</v>
      </c>
      <c r="F27" s="14"/>
      <c r="G27" s="14">
        <v>557.6</v>
      </c>
      <c r="H27" s="23">
        <v>0.19275466284074605</v>
      </c>
      <c r="I27" s="23">
        <v>0.20658177905308464</v>
      </c>
      <c r="J27" s="23">
        <v>0.60066355810616934</v>
      </c>
    </row>
    <row r="28" spans="1:10" x14ac:dyDescent="0.25">
      <c r="A28" s="12">
        <v>10</v>
      </c>
      <c r="B28" s="14">
        <v>2</v>
      </c>
      <c r="C28" s="14">
        <v>93.95</v>
      </c>
      <c r="D28" s="14">
        <v>106.78</v>
      </c>
      <c r="E28" s="14">
        <v>334.93</v>
      </c>
      <c r="F28" s="14"/>
      <c r="G28" s="14">
        <v>557.27</v>
      </c>
      <c r="H28" s="23">
        <v>0.16858973208678021</v>
      </c>
      <c r="I28" s="23">
        <v>0.19161268325946132</v>
      </c>
      <c r="J28" s="23">
        <v>0.63979758465375858</v>
      </c>
    </row>
    <row r="29" spans="1:10" x14ac:dyDescent="0.25">
      <c r="A29" s="12">
        <v>10</v>
      </c>
      <c r="B29" s="14">
        <v>3</v>
      </c>
      <c r="C29" s="14">
        <v>98.17</v>
      </c>
      <c r="D29" s="14">
        <v>109.63</v>
      </c>
      <c r="E29" s="14">
        <v>356.54</v>
      </c>
      <c r="F29" s="14"/>
      <c r="G29" s="14">
        <v>564.34</v>
      </c>
      <c r="H29" s="23">
        <v>0.17395541694723038</v>
      </c>
      <c r="I29" s="23">
        <v>0.1942623241308431</v>
      </c>
      <c r="J29" s="23">
        <v>0.63178225892192652</v>
      </c>
    </row>
    <row r="30" spans="1:10" x14ac:dyDescent="0.25">
      <c r="A30" s="12"/>
      <c r="B30" s="14"/>
      <c r="C30" s="14"/>
      <c r="D30" s="14"/>
      <c r="E30" s="14"/>
      <c r="F30" s="14"/>
      <c r="G30" s="14"/>
      <c r="H30" s="23"/>
      <c r="I30" s="23"/>
      <c r="J30" s="23"/>
    </row>
    <row r="31" spans="1:10" x14ac:dyDescent="0.25">
      <c r="A31" s="12">
        <v>9</v>
      </c>
      <c r="B31" s="14">
        <v>1</v>
      </c>
      <c r="C31" s="14">
        <v>147.84</v>
      </c>
      <c r="D31" s="14">
        <v>100</v>
      </c>
      <c r="E31" s="14">
        <v>314.82</v>
      </c>
      <c r="F31" s="14"/>
      <c r="G31" s="14">
        <v>562.66</v>
      </c>
      <c r="H31" s="23">
        <v>0.26275192834038319</v>
      </c>
      <c r="I31" s="23">
        <v>0.17772722425621157</v>
      </c>
      <c r="J31" s="23">
        <v>0.55952084740340524</v>
      </c>
    </row>
    <row r="32" spans="1:10" x14ac:dyDescent="0.25">
      <c r="A32" s="12">
        <v>9</v>
      </c>
      <c r="B32" s="14">
        <v>2</v>
      </c>
      <c r="C32" s="14">
        <v>134.66</v>
      </c>
      <c r="D32" s="14">
        <v>106.25</v>
      </c>
      <c r="E32" s="14">
        <v>327.11</v>
      </c>
      <c r="F32" s="14"/>
      <c r="G32" s="14">
        <v>568.02</v>
      </c>
      <c r="H32" s="23">
        <v>0.23706911728460264</v>
      </c>
      <c r="I32" s="23">
        <v>0.1870532727720855</v>
      </c>
      <c r="J32" s="23">
        <v>0.57587760994331194</v>
      </c>
    </row>
    <row r="33" spans="1:10" x14ac:dyDescent="0.25">
      <c r="A33" s="12">
        <v>9</v>
      </c>
      <c r="B33" s="14">
        <v>3</v>
      </c>
      <c r="C33" s="14">
        <v>125.15</v>
      </c>
      <c r="D33" s="14">
        <v>97.67</v>
      </c>
      <c r="E33" s="14">
        <v>304.76</v>
      </c>
      <c r="F33" s="14"/>
      <c r="G33" s="14">
        <v>527.57999999999993</v>
      </c>
      <c r="H33" s="23">
        <v>0.23721520906781915</v>
      </c>
      <c r="I33" s="23">
        <v>0.18512832177110583</v>
      </c>
      <c r="J33" s="23">
        <v>0.57765646916107516</v>
      </c>
    </row>
    <row r="34" spans="1:10" x14ac:dyDescent="0.25">
      <c r="A34" s="12"/>
      <c r="B34" s="14"/>
      <c r="C34" s="14"/>
      <c r="D34" s="14"/>
      <c r="E34" s="14"/>
      <c r="F34" s="14"/>
      <c r="G34" s="14"/>
      <c r="H34" s="23"/>
      <c r="I34" s="23"/>
      <c r="J34" s="23"/>
    </row>
    <row r="35" spans="1:10" x14ac:dyDescent="0.25">
      <c r="A35" s="12">
        <v>1</v>
      </c>
      <c r="B35" s="14">
        <v>1</v>
      </c>
      <c r="C35" s="14">
        <v>134.06</v>
      </c>
      <c r="D35" s="14">
        <v>127.6</v>
      </c>
      <c r="E35" s="14">
        <v>345.48</v>
      </c>
      <c r="F35" s="14"/>
      <c r="G35" s="14">
        <v>607.14</v>
      </c>
      <c r="H35" s="23">
        <v>0.22080574496821162</v>
      </c>
      <c r="I35" s="23">
        <v>0.21016569489738776</v>
      </c>
      <c r="J35" s="23">
        <v>0.56902856013440073</v>
      </c>
    </row>
    <row r="36" spans="1:10" x14ac:dyDescent="0.25">
      <c r="A36" s="12">
        <v>1</v>
      </c>
      <c r="B36" s="14">
        <v>2</v>
      </c>
      <c r="C36" s="14">
        <v>156.11000000000001</v>
      </c>
      <c r="D36" s="14">
        <v>117.19</v>
      </c>
      <c r="E36" s="14">
        <v>365.35</v>
      </c>
      <c r="F36" s="14"/>
      <c r="G36" s="14">
        <v>638.65000000000009</v>
      </c>
      <c r="H36" s="23">
        <v>0.24443748532059811</v>
      </c>
      <c r="I36" s="23">
        <v>0.18349643779848115</v>
      </c>
      <c r="J36" s="23">
        <v>0.57206607688092059</v>
      </c>
    </row>
    <row r="37" spans="1:10" x14ac:dyDescent="0.25">
      <c r="A37" s="12">
        <v>1</v>
      </c>
      <c r="B37" s="14">
        <v>3</v>
      </c>
      <c r="C37" s="14">
        <v>122.49</v>
      </c>
      <c r="D37" s="14">
        <v>124.59</v>
      </c>
      <c r="E37" s="14">
        <v>326.75</v>
      </c>
      <c r="F37" s="14"/>
      <c r="G37" s="14">
        <v>573.82999999999993</v>
      </c>
      <c r="H37" s="23">
        <v>0.21346043253228311</v>
      </c>
      <c r="I37" s="23">
        <v>0.21712005297736267</v>
      </c>
      <c r="J37" s="23">
        <v>0.56941951449035433</v>
      </c>
    </row>
    <row r="38" spans="1:10" x14ac:dyDescent="0.25">
      <c r="A38" s="12"/>
      <c r="B38" s="14"/>
      <c r="C38" s="14"/>
      <c r="D38" s="14"/>
      <c r="E38" s="14"/>
      <c r="F38" s="14"/>
      <c r="G38" s="14"/>
      <c r="H38" s="23"/>
      <c r="I38" s="23"/>
      <c r="J38" s="23"/>
    </row>
    <row r="39" spans="1:10" x14ac:dyDescent="0.25">
      <c r="A39" s="12">
        <v>5</v>
      </c>
      <c r="B39" s="14">
        <v>1</v>
      </c>
      <c r="C39" s="14">
        <v>92.75</v>
      </c>
      <c r="D39" s="14">
        <v>99.35</v>
      </c>
      <c r="E39" s="14">
        <v>418.08</v>
      </c>
      <c r="F39" s="14"/>
      <c r="G39" s="14">
        <v>610.17999999999995</v>
      </c>
      <c r="H39" s="23">
        <v>0.15200432659215316</v>
      </c>
      <c r="I39" s="23">
        <v>0.16282080697499099</v>
      </c>
      <c r="J39" s="23">
        <v>0.68517486643285586</v>
      </c>
    </row>
    <row r="40" spans="1:10" x14ac:dyDescent="0.25">
      <c r="A40" s="12">
        <v>5</v>
      </c>
      <c r="B40" s="14">
        <v>2</v>
      </c>
      <c r="C40" s="14">
        <v>101.03</v>
      </c>
      <c r="D40" s="14">
        <v>101.23</v>
      </c>
      <c r="E40" s="14">
        <v>408.17</v>
      </c>
      <c r="F40" s="14"/>
      <c r="G40" s="14">
        <v>610.43000000000006</v>
      </c>
      <c r="H40" s="23">
        <v>0.16550628245662891</v>
      </c>
      <c r="I40" s="23">
        <v>0.16583392035122782</v>
      </c>
      <c r="J40" s="23">
        <v>0.66865979719214319</v>
      </c>
    </row>
    <row r="41" spans="1:10" x14ac:dyDescent="0.25">
      <c r="A41" s="12">
        <v>5</v>
      </c>
      <c r="B41" s="14">
        <v>3</v>
      </c>
      <c r="C41" s="14">
        <v>89.95</v>
      </c>
      <c r="D41" s="14">
        <v>90.28</v>
      </c>
      <c r="E41" s="14">
        <v>400.03</v>
      </c>
      <c r="F41" s="14"/>
      <c r="G41" s="14">
        <v>580.26</v>
      </c>
      <c r="H41" s="23">
        <v>0.15501671664426292</v>
      </c>
      <c r="I41" s="23">
        <v>0.15558542722227967</v>
      </c>
      <c r="J41" s="23">
        <v>0.68939785613345739</v>
      </c>
    </row>
    <row r="42" spans="1:10" x14ac:dyDescent="0.25">
      <c r="A42" s="12"/>
      <c r="B42" s="14"/>
      <c r="C42" s="14"/>
      <c r="D42" s="14"/>
      <c r="E42" s="14"/>
      <c r="F42" s="14"/>
      <c r="G42" s="14"/>
      <c r="H42" s="23"/>
      <c r="I42" s="23"/>
      <c r="J42" s="23"/>
    </row>
    <row r="43" spans="1:10" x14ac:dyDescent="0.25">
      <c r="A43" s="12">
        <v>4</v>
      </c>
      <c r="B43" s="14">
        <v>1</v>
      </c>
      <c r="C43" s="14">
        <v>135.59</v>
      </c>
      <c r="D43" s="14">
        <v>118.29</v>
      </c>
      <c r="E43" s="14">
        <v>357.73</v>
      </c>
      <c r="F43" s="14"/>
      <c r="G43" s="14">
        <v>611.61</v>
      </c>
      <c r="H43" s="23">
        <v>0.22169356289138503</v>
      </c>
      <c r="I43" s="23">
        <v>0.19340756364349831</v>
      </c>
      <c r="J43" s="23">
        <v>0.58489887346511671</v>
      </c>
    </row>
    <row r="44" spans="1:10" x14ac:dyDescent="0.25">
      <c r="A44" s="12">
        <v>4</v>
      </c>
      <c r="B44" s="14">
        <v>2</v>
      </c>
      <c r="C44" s="14">
        <v>122.24</v>
      </c>
      <c r="D44" s="14">
        <v>107.04</v>
      </c>
      <c r="E44" s="14">
        <v>371.16</v>
      </c>
      <c r="F44" s="14"/>
      <c r="G44" s="14">
        <v>600.44000000000005</v>
      </c>
      <c r="H44" s="23">
        <v>0.20358403837186062</v>
      </c>
      <c r="I44" s="23">
        <v>0.17826926920258476</v>
      </c>
      <c r="J44" s="23">
        <v>0.61814669242555453</v>
      </c>
    </row>
    <row r="45" spans="1:10" x14ac:dyDescent="0.25">
      <c r="A45" s="12">
        <v>4</v>
      </c>
      <c r="B45" s="14">
        <v>3</v>
      </c>
      <c r="C45" s="14">
        <v>158.86000000000001</v>
      </c>
      <c r="D45" s="14">
        <v>124.89</v>
      </c>
      <c r="E45" s="14">
        <v>352.09</v>
      </c>
      <c r="F45" s="14"/>
      <c r="G45" s="14">
        <v>635.83999999999992</v>
      </c>
      <c r="H45" s="23">
        <v>0.24984272773024666</v>
      </c>
      <c r="I45" s="23">
        <v>0.19641733769501765</v>
      </c>
      <c r="J45" s="23">
        <v>0.5537399345747358</v>
      </c>
    </row>
    <row r="46" spans="1:10" x14ac:dyDescent="0.25">
      <c r="A46" s="12"/>
      <c r="B46" s="14"/>
      <c r="C46" s="14"/>
      <c r="D46" s="14"/>
      <c r="E46" s="14"/>
      <c r="F46" s="14"/>
      <c r="G46" s="14"/>
      <c r="H46" s="23"/>
      <c r="I46" s="23"/>
      <c r="J46" s="23"/>
    </row>
    <row r="47" spans="1:10" x14ac:dyDescent="0.25">
      <c r="A47" s="12">
        <v>11</v>
      </c>
      <c r="B47" s="14">
        <v>1</v>
      </c>
      <c r="C47" s="14">
        <v>109.09</v>
      </c>
      <c r="D47" s="14">
        <v>128.72</v>
      </c>
      <c r="E47" s="14">
        <v>369.39</v>
      </c>
      <c r="F47" s="14"/>
      <c r="G47" s="14">
        <v>607.20000000000005</v>
      </c>
      <c r="H47" s="23">
        <v>0.17966073781291172</v>
      </c>
      <c r="I47" s="23">
        <v>0.21198945981554676</v>
      </c>
      <c r="J47" s="23">
        <v>0.60834980237154146</v>
      </c>
    </row>
    <row r="48" spans="1:10" x14ac:dyDescent="0.25">
      <c r="A48" s="12">
        <v>11</v>
      </c>
      <c r="B48" s="14">
        <v>2</v>
      </c>
      <c r="C48" s="14">
        <v>71</v>
      </c>
      <c r="D48" s="14">
        <v>76.959999999999994</v>
      </c>
      <c r="E48" s="14">
        <v>187.31</v>
      </c>
      <c r="F48" s="14"/>
      <c r="G48" s="14">
        <v>335.27</v>
      </c>
      <c r="H48" s="23">
        <v>0.21176961851641962</v>
      </c>
      <c r="I48" s="23">
        <v>0.22954633578906553</v>
      </c>
      <c r="J48" s="23">
        <v>0.55868404569451491</v>
      </c>
    </row>
    <row r="49" spans="1:10" x14ac:dyDescent="0.25">
      <c r="A49" s="12">
        <v>11</v>
      </c>
      <c r="B49" s="14">
        <v>3</v>
      </c>
      <c r="C49" s="14">
        <v>136.16999999999999</v>
      </c>
      <c r="D49" s="14">
        <v>139.71</v>
      </c>
      <c r="E49" s="14">
        <v>402.47</v>
      </c>
      <c r="F49" s="14"/>
      <c r="G49" s="14">
        <v>678.35</v>
      </c>
      <c r="H49" s="23">
        <v>0.20073708262696247</v>
      </c>
      <c r="I49" s="23">
        <v>0.20595562762585687</v>
      </c>
      <c r="J49" s="23">
        <v>0.59330728974718072</v>
      </c>
    </row>
    <row r="50" spans="1:10" x14ac:dyDescent="0.25">
      <c r="A50" s="12"/>
      <c r="B50" s="14"/>
      <c r="C50" s="14"/>
      <c r="D50" s="14"/>
      <c r="E50" s="14"/>
      <c r="F50" s="14"/>
      <c r="G50" s="14"/>
      <c r="H50" s="23"/>
      <c r="I50" s="23"/>
      <c r="J50" s="23"/>
    </row>
    <row r="51" spans="1:10" x14ac:dyDescent="0.25">
      <c r="A51" s="12">
        <v>12</v>
      </c>
      <c r="B51" s="14">
        <v>1</v>
      </c>
      <c r="C51" s="14">
        <v>47.03</v>
      </c>
      <c r="D51" s="14">
        <v>53.4</v>
      </c>
      <c r="E51" s="14">
        <v>453.95</v>
      </c>
      <c r="F51" s="14"/>
      <c r="G51" s="14">
        <v>554.38</v>
      </c>
      <c r="H51" s="23">
        <v>8.4833507702298069E-2</v>
      </c>
      <c r="I51" s="23">
        <v>9.6323821205671192E-2</v>
      </c>
      <c r="J51" s="23">
        <v>0.81884267109203068</v>
      </c>
    </row>
    <row r="52" spans="1:10" x14ac:dyDescent="0.25">
      <c r="A52" s="12">
        <v>12</v>
      </c>
      <c r="B52" s="14">
        <v>2</v>
      </c>
      <c r="C52" s="14">
        <v>74.98</v>
      </c>
      <c r="D52" s="14">
        <v>78.77</v>
      </c>
      <c r="E52" s="14">
        <v>487.67</v>
      </c>
      <c r="F52" s="14"/>
      <c r="G52" s="14">
        <v>641.42000000000007</v>
      </c>
      <c r="H52" s="23">
        <v>0.11689688503632564</v>
      </c>
      <c r="I52" s="23">
        <v>0.12280564996414203</v>
      </c>
      <c r="J52" s="23">
        <v>0.76029746499953221</v>
      </c>
    </row>
    <row r="53" spans="1:10" x14ac:dyDescent="0.25">
      <c r="A53" s="12">
        <v>12</v>
      </c>
      <c r="B53" s="14">
        <v>3</v>
      </c>
      <c r="C53" s="14">
        <v>55</v>
      </c>
      <c r="D53" s="14">
        <v>57.85</v>
      </c>
      <c r="E53" s="14">
        <v>472.46</v>
      </c>
      <c r="F53" s="14"/>
      <c r="G53" s="14">
        <v>585.30999999999995</v>
      </c>
      <c r="H53" s="23">
        <v>9.3967299379815836E-2</v>
      </c>
      <c r="I53" s="23">
        <v>9.8836513984042654E-2</v>
      </c>
      <c r="J53" s="23">
        <v>0.80719618663614157</v>
      </c>
    </row>
    <row r="54" spans="1:10" x14ac:dyDescent="0.25">
      <c r="A54" s="14"/>
      <c r="B54" s="14"/>
      <c r="C54" s="14"/>
      <c r="D54" s="14"/>
      <c r="E54" s="14"/>
      <c r="F54" s="14"/>
    </row>
    <row r="55" spans="1:10" x14ac:dyDescent="0.25">
      <c r="A55" s="14"/>
      <c r="B55" s="14"/>
      <c r="C55" s="14"/>
      <c r="D55" s="14"/>
      <c r="E55" s="14"/>
      <c r="F55" s="14"/>
      <c r="G55" s="16" t="s">
        <v>36</v>
      </c>
      <c r="H55" s="23">
        <v>0.16569729179113335</v>
      </c>
      <c r="I55" s="23">
        <v>0.15806269649339144</v>
      </c>
      <c r="J55" s="23">
        <v>0.67624001171547521</v>
      </c>
    </row>
    <row r="56" spans="1:10" x14ac:dyDescent="0.25">
      <c r="G56" s="16" t="s">
        <v>37</v>
      </c>
      <c r="H56" s="23">
        <v>4.776753202126257E-2</v>
      </c>
      <c r="I56" s="23">
        <v>4.5873528841776555E-2</v>
      </c>
      <c r="J56" s="23">
        <v>8.6773309178004104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topLeftCell="A37" workbookViewId="0">
      <selection activeCell="A45" sqref="A45:XFD45"/>
    </sheetView>
  </sheetViews>
  <sheetFormatPr baseColWidth="10" defaultRowHeight="15" x14ac:dyDescent="0.25"/>
  <cols>
    <col min="1" max="1" width="19.85546875" customWidth="1"/>
    <col min="2" max="2" width="13.42578125" customWidth="1"/>
    <col min="8" max="8" width="20" customWidth="1"/>
    <col min="9" max="9" width="12.85546875" style="24" customWidth="1"/>
    <col min="10" max="12" width="11.42578125" style="24"/>
  </cols>
  <sheetData>
    <row r="1" spans="1:12" x14ac:dyDescent="0.25">
      <c r="A1" s="1" t="s">
        <v>38</v>
      </c>
    </row>
    <row r="3" spans="1:12" x14ac:dyDescent="0.25">
      <c r="A3" s="13" t="s">
        <v>115</v>
      </c>
    </row>
    <row r="4" spans="1:12" x14ac:dyDescent="0.25">
      <c r="B4" s="14"/>
    </row>
    <row r="5" spans="1:12" x14ac:dyDescent="0.25">
      <c r="D5" s="15" t="s">
        <v>35</v>
      </c>
      <c r="E5" s="14"/>
      <c r="F5" s="14"/>
      <c r="G5" s="14"/>
      <c r="I5" s="25" t="s">
        <v>34</v>
      </c>
    </row>
    <row r="7" spans="1:12" x14ac:dyDescent="0.25">
      <c r="A7" s="14" t="s">
        <v>64</v>
      </c>
      <c r="B7" s="14" t="s">
        <v>65</v>
      </c>
      <c r="C7" s="14" t="s">
        <v>22</v>
      </c>
      <c r="D7" s="14" t="s">
        <v>11</v>
      </c>
      <c r="E7" s="14" t="s">
        <v>12</v>
      </c>
      <c r="F7" s="14" t="s">
        <v>10</v>
      </c>
      <c r="G7" s="14" t="s">
        <v>23</v>
      </c>
      <c r="H7" s="14"/>
      <c r="I7" s="23" t="s">
        <v>28</v>
      </c>
      <c r="J7" s="23" t="s">
        <v>30</v>
      </c>
      <c r="K7" s="23" t="s">
        <v>29</v>
      </c>
      <c r="L7" s="23" t="s">
        <v>39</v>
      </c>
    </row>
    <row r="8" spans="1:12" x14ac:dyDescent="0.25">
      <c r="A8" s="14">
        <v>1</v>
      </c>
      <c r="B8" s="14" t="s">
        <v>40</v>
      </c>
      <c r="C8" s="14">
        <v>220</v>
      </c>
      <c r="D8" s="14">
        <v>675.44</v>
      </c>
      <c r="E8" s="14">
        <v>166.81</v>
      </c>
      <c r="F8" s="14">
        <v>22.17</v>
      </c>
      <c r="G8" s="14">
        <v>1084.42</v>
      </c>
      <c r="H8" s="14"/>
      <c r="I8" s="23">
        <v>0.2028734254255731</v>
      </c>
      <c r="J8" s="23">
        <v>0.62285830213385962</v>
      </c>
      <c r="K8" s="23">
        <v>0.15382416406927205</v>
      </c>
      <c r="L8" s="23">
        <v>2.0444108371295254E-2</v>
      </c>
    </row>
    <row r="9" spans="1:12" x14ac:dyDescent="0.25">
      <c r="A9" s="14">
        <v>1</v>
      </c>
      <c r="B9" s="14" t="s">
        <v>41</v>
      </c>
      <c r="C9" s="14">
        <v>268.99</v>
      </c>
      <c r="D9" s="14">
        <v>704.24</v>
      </c>
      <c r="E9" s="14">
        <v>230.29</v>
      </c>
      <c r="F9" s="14">
        <v>27.42</v>
      </c>
      <c r="G9" s="14">
        <v>1230.94</v>
      </c>
      <c r="H9" s="14"/>
      <c r="I9" s="23">
        <v>0.21852405478739825</v>
      </c>
      <c r="J9" s="23">
        <v>0.57211561895786955</v>
      </c>
      <c r="K9" s="23">
        <v>0.18708466700245341</v>
      </c>
      <c r="L9" s="23">
        <v>2.2275659252278746E-2</v>
      </c>
    </row>
    <row r="10" spans="1:12" x14ac:dyDescent="0.25">
      <c r="A10" s="14">
        <v>1</v>
      </c>
      <c r="B10" s="14" t="s">
        <v>42</v>
      </c>
      <c r="C10" s="14">
        <v>281.7</v>
      </c>
      <c r="D10" s="14">
        <v>731.31</v>
      </c>
      <c r="E10" s="14">
        <v>222.06</v>
      </c>
      <c r="F10" s="14">
        <v>14.49</v>
      </c>
      <c r="G10" s="14">
        <v>1249.56</v>
      </c>
      <c r="H10" s="14"/>
      <c r="I10" s="23">
        <v>0.22543935465283779</v>
      </c>
      <c r="J10" s="23">
        <v>0.58525400941131278</v>
      </c>
      <c r="K10" s="23">
        <v>0.17771055411504852</v>
      </c>
      <c r="L10" s="23">
        <v>1.1596081820800923E-2</v>
      </c>
    </row>
    <row r="11" spans="1:12" x14ac:dyDescent="0.25">
      <c r="A11" s="14"/>
      <c r="B11" s="14"/>
      <c r="C11" s="14"/>
      <c r="D11" s="14"/>
      <c r="E11" s="14"/>
      <c r="F11" s="14"/>
      <c r="G11" s="14"/>
      <c r="H11" s="14"/>
      <c r="I11" s="23"/>
      <c r="J11" s="23"/>
      <c r="K11" s="23"/>
      <c r="L11" s="23"/>
    </row>
    <row r="12" spans="1:12" x14ac:dyDescent="0.25">
      <c r="A12" s="14">
        <v>2</v>
      </c>
      <c r="B12" s="14" t="s">
        <v>43</v>
      </c>
      <c r="C12" s="14">
        <v>204.33</v>
      </c>
      <c r="D12" s="14">
        <v>713.7</v>
      </c>
      <c r="E12" s="14">
        <v>189.25</v>
      </c>
      <c r="F12" s="14">
        <v>19.79</v>
      </c>
      <c r="G12" s="14">
        <v>1127.0700000000002</v>
      </c>
      <c r="H12" s="14"/>
      <c r="I12" s="23">
        <v>0.18129308738587663</v>
      </c>
      <c r="J12" s="23">
        <v>0.63323484787990092</v>
      </c>
      <c r="K12" s="23">
        <v>0.16791326182047253</v>
      </c>
      <c r="L12" s="23">
        <v>1.7558802913749807E-2</v>
      </c>
    </row>
    <row r="13" spans="1:12" x14ac:dyDescent="0.25">
      <c r="A13" s="14">
        <v>2</v>
      </c>
      <c r="B13" s="14" t="s">
        <v>44</v>
      </c>
      <c r="C13" s="14">
        <v>194.16</v>
      </c>
      <c r="D13" s="14">
        <v>717.78</v>
      </c>
      <c r="E13" s="14">
        <v>186.56</v>
      </c>
      <c r="F13" s="14">
        <v>26.81</v>
      </c>
      <c r="G13" s="14">
        <v>1125.31</v>
      </c>
      <c r="H13" s="14"/>
      <c r="I13" s="23">
        <v>0.17253912255289655</v>
      </c>
      <c r="J13" s="23">
        <v>0.6378509033066444</v>
      </c>
      <c r="K13" s="23">
        <v>0.16578542801539131</v>
      </c>
      <c r="L13" s="23">
        <v>2.382454612506776E-2</v>
      </c>
    </row>
    <row r="14" spans="1:12" x14ac:dyDescent="0.25">
      <c r="A14" s="14">
        <v>2</v>
      </c>
      <c r="B14" s="14" t="s">
        <v>45</v>
      </c>
      <c r="C14" s="14">
        <v>212.74</v>
      </c>
      <c r="D14" s="14">
        <v>724.97</v>
      </c>
      <c r="E14" s="14">
        <v>196.22</v>
      </c>
      <c r="F14" s="14">
        <v>14.19</v>
      </c>
      <c r="G14" s="14">
        <v>1148.1200000000001</v>
      </c>
      <c r="H14" s="14"/>
      <c r="I14" s="23">
        <v>0.18529422011636412</v>
      </c>
      <c r="J14" s="23">
        <v>0.63144096435912622</v>
      </c>
      <c r="K14" s="23">
        <v>0.17090548026338709</v>
      </c>
      <c r="L14" s="23">
        <v>1.2359335261122529E-2</v>
      </c>
    </row>
    <row r="15" spans="1:12" x14ac:dyDescent="0.25">
      <c r="A15" s="14"/>
      <c r="B15" s="14"/>
      <c r="C15" s="14"/>
      <c r="D15" s="14"/>
      <c r="E15" s="14"/>
      <c r="F15" s="14"/>
      <c r="G15" s="14"/>
      <c r="H15" s="14"/>
      <c r="I15" s="23"/>
      <c r="J15" s="23"/>
      <c r="K15" s="23"/>
      <c r="L15" s="23"/>
    </row>
    <row r="16" spans="1:12" x14ac:dyDescent="0.25">
      <c r="A16" s="14">
        <v>3</v>
      </c>
      <c r="B16" s="14" t="s">
        <v>46</v>
      </c>
      <c r="C16" s="14">
        <v>274.60000000000002</v>
      </c>
      <c r="D16" s="14">
        <v>613.01</v>
      </c>
      <c r="E16" s="14">
        <v>179.28</v>
      </c>
      <c r="F16" s="14">
        <v>16.309999999999999</v>
      </c>
      <c r="G16" s="14">
        <v>1083.2</v>
      </c>
      <c r="H16" s="14"/>
      <c r="I16" s="23">
        <v>0.25350812407680945</v>
      </c>
      <c r="J16" s="23">
        <v>0.56592503692762186</v>
      </c>
      <c r="K16" s="23">
        <v>0.1655096011816839</v>
      </c>
      <c r="L16" s="23">
        <v>1.5057237813884784E-2</v>
      </c>
    </row>
    <row r="17" spans="1:12" x14ac:dyDescent="0.25">
      <c r="A17" s="14">
        <v>3</v>
      </c>
      <c r="B17" s="14" t="s">
        <v>47</v>
      </c>
      <c r="C17" s="14">
        <v>323.35000000000002</v>
      </c>
      <c r="D17" s="14">
        <v>653.74</v>
      </c>
      <c r="E17" s="14">
        <v>205.34</v>
      </c>
      <c r="F17" s="14">
        <v>32.35</v>
      </c>
      <c r="G17" s="14">
        <v>1214.78</v>
      </c>
      <c r="H17" s="14"/>
      <c r="I17" s="23">
        <v>0.26617988442351703</v>
      </c>
      <c r="J17" s="23">
        <v>0.5381550568827278</v>
      </c>
      <c r="K17" s="23">
        <v>0.16903472233655478</v>
      </c>
      <c r="L17" s="23">
        <v>2.6630336357200482E-2</v>
      </c>
    </row>
    <row r="18" spans="1:12" x14ac:dyDescent="0.25">
      <c r="A18" s="14">
        <v>3</v>
      </c>
      <c r="B18" s="14" t="s">
        <v>48</v>
      </c>
      <c r="C18" s="14">
        <v>230.92</v>
      </c>
      <c r="D18" s="14">
        <v>660.68</v>
      </c>
      <c r="E18" s="14">
        <v>180.41</v>
      </c>
      <c r="F18" s="14">
        <v>25.2</v>
      </c>
      <c r="G18" s="14">
        <v>1097.21</v>
      </c>
      <c r="H18" s="14"/>
      <c r="I18" s="23">
        <v>0.2104610785537864</v>
      </c>
      <c r="J18" s="23">
        <v>0.60214544162010908</v>
      </c>
      <c r="K18" s="23">
        <v>0.16442613537973585</v>
      </c>
      <c r="L18" s="23">
        <v>2.2967344446368516E-2</v>
      </c>
    </row>
    <row r="19" spans="1:12" x14ac:dyDescent="0.25">
      <c r="A19" s="14"/>
      <c r="B19" s="14"/>
      <c r="C19" s="14"/>
      <c r="D19" s="14"/>
      <c r="E19" s="14"/>
      <c r="F19" s="14"/>
      <c r="G19" s="14"/>
      <c r="H19" s="14"/>
      <c r="I19" s="23"/>
      <c r="J19" s="23"/>
      <c r="K19" s="23"/>
      <c r="L19" s="23"/>
    </row>
    <row r="20" spans="1:12" x14ac:dyDescent="0.25">
      <c r="A20" s="14">
        <v>4</v>
      </c>
      <c r="B20" s="14" t="s">
        <v>49</v>
      </c>
      <c r="C20" s="14">
        <v>360.53</v>
      </c>
      <c r="D20" s="14">
        <v>594.14</v>
      </c>
      <c r="E20" s="14">
        <v>237.95</v>
      </c>
      <c r="F20" s="14">
        <v>21.52</v>
      </c>
      <c r="G20" s="14">
        <v>1214.1399999999999</v>
      </c>
      <c r="H20" s="14"/>
      <c r="I20" s="23">
        <v>0.29694269194656303</v>
      </c>
      <c r="J20" s="23">
        <v>0.4893504867642941</v>
      </c>
      <c r="K20" s="23">
        <v>0.19598234141038101</v>
      </c>
      <c r="L20" s="23">
        <v>1.7724479878761922E-2</v>
      </c>
    </row>
    <row r="21" spans="1:12" x14ac:dyDescent="0.25">
      <c r="A21" s="14">
        <v>4</v>
      </c>
      <c r="B21" s="14" t="s">
        <v>50</v>
      </c>
      <c r="C21" s="14">
        <v>330.19</v>
      </c>
      <c r="D21" s="14">
        <v>602.05999999999995</v>
      </c>
      <c r="E21" s="14">
        <v>220.08</v>
      </c>
      <c r="F21" s="14">
        <v>33.94</v>
      </c>
      <c r="G21" s="14">
        <v>1186.27</v>
      </c>
      <c r="H21" s="14"/>
      <c r="I21" s="23">
        <v>0.27834304163470375</v>
      </c>
      <c r="J21" s="23">
        <v>0.50752358232105677</v>
      </c>
      <c r="K21" s="23">
        <v>0.18552268876394076</v>
      </c>
      <c r="L21" s="23">
        <v>2.8610687280298749E-2</v>
      </c>
    </row>
    <row r="22" spans="1:12" x14ac:dyDescent="0.25">
      <c r="A22" s="14">
        <v>4</v>
      </c>
      <c r="B22" s="14" t="s">
        <v>51</v>
      </c>
      <c r="C22" s="14">
        <v>312.83999999999997</v>
      </c>
      <c r="D22" s="14">
        <v>606.05999999999995</v>
      </c>
      <c r="E22" s="14">
        <v>208.66</v>
      </c>
      <c r="F22" s="14">
        <v>19.149999999999999</v>
      </c>
      <c r="G22" s="14">
        <v>1146.71</v>
      </c>
      <c r="H22" s="14"/>
      <c r="I22" s="23">
        <v>0.27281527151590196</v>
      </c>
      <c r="J22" s="23">
        <v>0.52852072450750398</v>
      </c>
      <c r="K22" s="23">
        <v>0.18196405368401775</v>
      </c>
      <c r="L22" s="23">
        <v>1.6699950292576152E-2</v>
      </c>
    </row>
    <row r="23" spans="1:12" x14ac:dyDescent="0.25">
      <c r="A23" s="14"/>
      <c r="B23" s="14"/>
      <c r="C23" s="14"/>
      <c r="D23" s="14"/>
      <c r="E23" s="14"/>
      <c r="F23" s="14"/>
      <c r="G23" s="14"/>
      <c r="H23" s="14"/>
      <c r="I23" s="23"/>
      <c r="J23" s="23"/>
      <c r="K23" s="23"/>
      <c r="L23" s="23"/>
    </row>
    <row r="24" spans="1:12" x14ac:dyDescent="0.25">
      <c r="A24" s="14">
        <v>6</v>
      </c>
      <c r="B24" s="14" t="s">
        <v>52</v>
      </c>
      <c r="C24" s="14">
        <v>305.04000000000002</v>
      </c>
      <c r="D24" s="14">
        <v>539.66</v>
      </c>
      <c r="E24" s="14">
        <v>221.97</v>
      </c>
      <c r="F24" s="14">
        <v>22.94</v>
      </c>
      <c r="G24" s="14">
        <v>1089.6100000000001</v>
      </c>
      <c r="H24" s="14"/>
      <c r="I24" s="23">
        <v>0.27995337781408025</v>
      </c>
      <c r="J24" s="23">
        <v>0.49527812703627894</v>
      </c>
      <c r="K24" s="23">
        <v>0.20371509072053301</v>
      </c>
      <c r="L24" s="23">
        <v>2.105340442910766E-2</v>
      </c>
    </row>
    <row r="25" spans="1:12" x14ac:dyDescent="0.25">
      <c r="A25" s="14">
        <v>6</v>
      </c>
      <c r="B25" s="14" t="s">
        <v>53</v>
      </c>
      <c r="C25" s="14">
        <v>297.35000000000002</v>
      </c>
      <c r="D25" s="14">
        <v>444.95</v>
      </c>
      <c r="E25" s="14">
        <v>164.37</v>
      </c>
      <c r="F25" s="14">
        <v>20.420000000000002</v>
      </c>
      <c r="G25" s="14">
        <v>927.08999999999992</v>
      </c>
      <c r="H25" s="14"/>
      <c r="I25" s="23">
        <v>0.3207347722443345</v>
      </c>
      <c r="J25" s="23">
        <v>0.47994261614298506</v>
      </c>
      <c r="K25" s="23">
        <v>0.17729670258550953</v>
      </c>
      <c r="L25" s="23">
        <v>2.2025909027171043E-2</v>
      </c>
    </row>
    <row r="26" spans="1:12" x14ac:dyDescent="0.25">
      <c r="A26" s="14">
        <v>6</v>
      </c>
      <c r="B26" s="14" t="s">
        <v>54</v>
      </c>
      <c r="C26" s="14">
        <v>370.46</v>
      </c>
      <c r="D26" s="14">
        <v>598.26</v>
      </c>
      <c r="E26" s="14">
        <v>221.24</v>
      </c>
      <c r="F26" s="14">
        <v>15.54</v>
      </c>
      <c r="G26" s="14">
        <v>1205.5</v>
      </c>
      <c r="H26" s="14"/>
      <c r="I26" s="23">
        <v>0.30730817088345086</v>
      </c>
      <c r="J26" s="23">
        <v>0.49627540439651596</v>
      </c>
      <c r="K26" s="23">
        <v>0.18352550808793033</v>
      </c>
      <c r="L26" s="23">
        <v>1.2890916632102862E-2</v>
      </c>
    </row>
    <row r="27" spans="1:12" x14ac:dyDescent="0.25">
      <c r="A27" s="14"/>
      <c r="B27" s="14"/>
      <c r="C27" s="14"/>
      <c r="D27" s="14"/>
      <c r="E27" s="14"/>
      <c r="F27" s="14"/>
      <c r="G27" s="14"/>
      <c r="H27" s="14"/>
      <c r="I27" s="23"/>
      <c r="J27" s="23"/>
      <c r="K27" s="23"/>
      <c r="L27" s="23"/>
    </row>
    <row r="28" spans="1:12" x14ac:dyDescent="0.25">
      <c r="A28" s="14">
        <v>7</v>
      </c>
      <c r="B28" s="14" t="s">
        <v>55</v>
      </c>
      <c r="C28" s="14">
        <v>361.83</v>
      </c>
      <c r="D28" s="14">
        <v>499.65</v>
      </c>
      <c r="E28" s="14">
        <v>263.55</v>
      </c>
      <c r="F28" s="14">
        <v>23.9</v>
      </c>
      <c r="G28" s="14">
        <v>1148.93</v>
      </c>
      <c r="H28" s="14"/>
      <c r="I28" s="23">
        <v>0.31492780239004986</v>
      </c>
      <c r="J28" s="23">
        <v>0.43488289103774813</v>
      </c>
      <c r="K28" s="23">
        <v>0.22938734300610134</v>
      </c>
      <c r="L28" s="23">
        <v>2.0801963566100631E-2</v>
      </c>
    </row>
    <row r="29" spans="1:12" x14ac:dyDescent="0.25">
      <c r="A29" s="14">
        <v>7</v>
      </c>
      <c r="B29" s="14" t="s">
        <v>56</v>
      </c>
      <c r="C29" s="14">
        <v>413.39</v>
      </c>
      <c r="D29" s="14">
        <v>527.94000000000005</v>
      </c>
      <c r="E29" s="14">
        <v>275.33999999999997</v>
      </c>
      <c r="F29" s="14">
        <v>19.170000000000002</v>
      </c>
      <c r="G29" s="14">
        <v>1235.8400000000001</v>
      </c>
      <c r="H29" s="14"/>
      <c r="I29" s="23">
        <v>0.33450122993267734</v>
      </c>
      <c r="J29" s="23">
        <v>0.42719122216468153</v>
      </c>
      <c r="K29" s="23">
        <v>0.22279583117555665</v>
      </c>
      <c r="L29" s="23">
        <v>1.5511716727084412E-2</v>
      </c>
    </row>
    <row r="30" spans="1:12" x14ac:dyDescent="0.25">
      <c r="A30" s="14">
        <v>7</v>
      </c>
      <c r="B30" s="14" t="s">
        <v>57</v>
      </c>
      <c r="C30" s="14">
        <v>386.44</v>
      </c>
      <c r="D30" s="14">
        <v>525.41</v>
      </c>
      <c r="E30" s="14">
        <v>266.74</v>
      </c>
      <c r="F30" s="14">
        <v>20.079999999999998</v>
      </c>
      <c r="G30" s="14">
        <v>1198.6699999999998</v>
      </c>
      <c r="H30" s="14"/>
      <c r="I30" s="23">
        <v>0.32239064963668068</v>
      </c>
      <c r="J30" s="23">
        <v>0.43832747962324914</v>
      </c>
      <c r="K30" s="23">
        <v>0.22252997071754532</v>
      </c>
      <c r="L30" s="23">
        <v>1.6751900022524965E-2</v>
      </c>
    </row>
    <row r="31" spans="1:12" x14ac:dyDescent="0.25">
      <c r="A31" s="14"/>
      <c r="B31" s="14"/>
      <c r="C31" s="14"/>
      <c r="D31" s="14"/>
      <c r="E31" s="14"/>
      <c r="F31" s="14"/>
      <c r="G31" s="14"/>
      <c r="H31" s="14"/>
      <c r="I31" s="23"/>
      <c r="J31" s="23"/>
      <c r="K31" s="23"/>
      <c r="L31" s="23"/>
    </row>
    <row r="32" spans="1:12" x14ac:dyDescent="0.25">
      <c r="A32" s="14">
        <v>8</v>
      </c>
      <c r="B32" s="14" t="s">
        <v>58</v>
      </c>
      <c r="C32" s="14">
        <v>383.76</v>
      </c>
      <c r="D32" s="14">
        <v>496.32</v>
      </c>
      <c r="E32" s="14">
        <v>190.33</v>
      </c>
      <c r="F32" s="14">
        <v>16.02</v>
      </c>
      <c r="G32" s="14">
        <v>1086.4299999999998</v>
      </c>
      <c r="H32" s="14"/>
      <c r="I32" s="23">
        <v>0.35323030475962564</v>
      </c>
      <c r="J32" s="23">
        <v>0.45683569120882161</v>
      </c>
      <c r="K32" s="23">
        <v>0.17518846129064922</v>
      </c>
      <c r="L32" s="23">
        <v>1.4745542740903696E-2</v>
      </c>
    </row>
    <row r="33" spans="1:12" x14ac:dyDescent="0.25">
      <c r="A33" s="14">
        <v>8</v>
      </c>
      <c r="B33" s="14" t="s">
        <v>59</v>
      </c>
      <c r="C33" s="14">
        <v>324.60000000000002</v>
      </c>
      <c r="D33" s="14">
        <v>398.52</v>
      </c>
      <c r="E33" s="14">
        <v>151.08000000000001</v>
      </c>
      <c r="F33" s="14">
        <v>19.77</v>
      </c>
      <c r="G33" s="14">
        <v>893.97</v>
      </c>
      <c r="H33" s="14"/>
      <c r="I33" s="23">
        <v>0.36309943286687474</v>
      </c>
      <c r="J33" s="23">
        <v>0.44578677136816669</v>
      </c>
      <c r="K33" s="23">
        <v>0.16899895969663412</v>
      </c>
      <c r="L33" s="23">
        <v>2.2114836068324439E-2</v>
      </c>
    </row>
    <row r="34" spans="1:12" x14ac:dyDescent="0.25">
      <c r="A34" s="14">
        <v>8</v>
      </c>
      <c r="B34" s="14" t="s">
        <v>60</v>
      </c>
      <c r="C34" s="14">
        <v>392.04</v>
      </c>
      <c r="D34" s="14">
        <v>499.85</v>
      </c>
      <c r="E34" s="14">
        <v>199.56</v>
      </c>
      <c r="F34" s="14">
        <v>16.27</v>
      </c>
      <c r="G34" s="14">
        <v>1107.72</v>
      </c>
      <c r="H34" s="14"/>
      <c r="I34" s="23">
        <v>0.35391615209619759</v>
      </c>
      <c r="J34" s="23">
        <v>0.45124219116744302</v>
      </c>
      <c r="K34" s="23">
        <v>0.18015382948759615</v>
      </c>
      <c r="L34" s="23">
        <v>1.4687827248763224E-2</v>
      </c>
    </row>
    <row r="35" spans="1:12" x14ac:dyDescent="0.25">
      <c r="A35" s="14"/>
      <c r="B35" s="14"/>
      <c r="C35" s="14"/>
      <c r="D35" s="14"/>
      <c r="E35" s="14"/>
      <c r="F35" s="14"/>
      <c r="G35" s="14"/>
      <c r="H35" s="14"/>
      <c r="I35" s="23"/>
      <c r="J35" s="23"/>
      <c r="K35" s="23"/>
      <c r="L35" s="23"/>
    </row>
    <row r="36" spans="1:12" x14ac:dyDescent="0.25">
      <c r="A36" s="14">
        <v>13</v>
      </c>
      <c r="B36" s="14" t="s">
        <v>61</v>
      </c>
      <c r="C36" s="14">
        <v>556.85</v>
      </c>
      <c r="D36" s="14">
        <v>508.82</v>
      </c>
      <c r="E36" s="14">
        <v>248.6</v>
      </c>
      <c r="F36" s="14">
        <v>22.18</v>
      </c>
      <c r="G36" s="14">
        <v>1336.45</v>
      </c>
      <c r="H36" s="14"/>
      <c r="I36" s="23">
        <v>0.41666354895431928</v>
      </c>
      <c r="J36" s="23">
        <v>0.38072505518350852</v>
      </c>
      <c r="K36" s="23">
        <v>0.18601518949455648</v>
      </c>
      <c r="L36" s="23">
        <v>1.6596206367615697E-2</v>
      </c>
    </row>
    <row r="37" spans="1:12" x14ac:dyDescent="0.25">
      <c r="A37" s="14">
        <v>13</v>
      </c>
      <c r="B37" s="14" t="s">
        <v>62</v>
      </c>
      <c r="C37" s="14">
        <v>458.67</v>
      </c>
      <c r="D37" s="14">
        <v>527.85</v>
      </c>
      <c r="E37" s="14">
        <v>235.65</v>
      </c>
      <c r="F37" s="14">
        <v>17.239999999999998</v>
      </c>
      <c r="G37" s="14">
        <v>1239.4100000000001</v>
      </c>
      <c r="H37" s="14"/>
      <c r="I37" s="23">
        <v>0.37007124357557225</v>
      </c>
      <c r="J37" s="23">
        <v>0.42588812418812177</v>
      </c>
      <c r="K37" s="23">
        <v>0.19013078803624303</v>
      </c>
      <c r="L37" s="23">
        <v>1.3909844200062931E-2</v>
      </c>
    </row>
    <row r="38" spans="1:12" x14ac:dyDescent="0.25">
      <c r="A38" s="14">
        <v>13</v>
      </c>
      <c r="B38" s="14" t="s">
        <v>63</v>
      </c>
      <c r="C38" s="14">
        <v>312.83999999999997</v>
      </c>
      <c r="D38" s="14">
        <v>496.48</v>
      </c>
      <c r="E38" s="14">
        <v>181.25</v>
      </c>
      <c r="F38" s="14">
        <v>17.760000000000002</v>
      </c>
      <c r="G38" s="14">
        <v>1008.3299999999999</v>
      </c>
      <c r="H38" s="14"/>
      <c r="I38" s="23">
        <v>0.310255571092797</v>
      </c>
      <c r="J38" s="23">
        <v>0.49237848720161065</v>
      </c>
      <c r="K38" s="23">
        <v>0.17975266033937304</v>
      </c>
      <c r="L38" s="23">
        <v>1.7613281366219397E-2</v>
      </c>
    </row>
    <row r="39" spans="1:12" x14ac:dyDescent="0.25">
      <c r="A39" s="14"/>
      <c r="B39" s="14"/>
      <c r="C39" s="14"/>
      <c r="D39" s="14"/>
      <c r="E39" s="14"/>
      <c r="F39" s="14"/>
      <c r="G39" s="14"/>
      <c r="H39" s="14"/>
      <c r="I39" s="23"/>
      <c r="J39" s="23"/>
      <c r="K39" s="23"/>
      <c r="L39" s="23"/>
    </row>
    <row r="45" spans="1:12" s="13" customFormat="1" x14ac:dyDescent="0.25">
      <c r="A45" s="13" t="s">
        <v>114</v>
      </c>
      <c r="I45" s="27"/>
      <c r="J45" s="27"/>
      <c r="K45" s="27"/>
      <c r="L45" s="27"/>
    </row>
    <row r="47" spans="1:12" x14ac:dyDescent="0.25">
      <c r="D47" s="15" t="s">
        <v>35</v>
      </c>
      <c r="E47" s="14"/>
      <c r="F47" s="14"/>
      <c r="G47" s="14"/>
      <c r="I47" s="25" t="s">
        <v>34</v>
      </c>
    </row>
    <row r="49" spans="1:12" x14ac:dyDescent="0.25">
      <c r="A49" s="14" t="s">
        <v>64</v>
      </c>
      <c r="B49" s="14" t="s">
        <v>65</v>
      </c>
      <c r="C49" s="14" t="s">
        <v>22</v>
      </c>
      <c r="D49" s="14" t="s">
        <v>11</v>
      </c>
      <c r="E49" s="14" t="s">
        <v>12</v>
      </c>
      <c r="F49" s="14" t="s">
        <v>10</v>
      </c>
      <c r="G49" s="14" t="s">
        <v>23</v>
      </c>
      <c r="H49" s="14"/>
      <c r="I49" s="23" t="s">
        <v>28</v>
      </c>
      <c r="J49" s="23" t="s">
        <v>30</v>
      </c>
      <c r="K49" s="23" t="s">
        <v>29</v>
      </c>
      <c r="L49" s="23" t="s">
        <v>39</v>
      </c>
    </row>
    <row r="50" spans="1:12" x14ac:dyDescent="0.25">
      <c r="A50" s="14">
        <v>1</v>
      </c>
      <c r="B50" s="14" t="s">
        <v>40</v>
      </c>
      <c r="C50" s="14">
        <v>220</v>
      </c>
      <c r="D50" s="14">
        <v>675.44</v>
      </c>
      <c r="E50" s="14">
        <v>166.81</v>
      </c>
      <c r="F50" s="14">
        <v>22.17</v>
      </c>
      <c r="G50" s="14">
        <v>1084.42</v>
      </c>
      <c r="H50" s="14"/>
      <c r="I50" s="23">
        <v>0.2028734254255731</v>
      </c>
      <c r="J50" s="23">
        <v>0.62285830213385962</v>
      </c>
      <c r="K50" s="23">
        <v>0.15382416406927205</v>
      </c>
      <c r="L50" s="23">
        <v>2.0444108371295254E-2</v>
      </c>
    </row>
    <row r="51" spans="1:12" x14ac:dyDescent="0.25">
      <c r="A51" s="14">
        <v>1</v>
      </c>
      <c r="B51" s="14" t="s">
        <v>41</v>
      </c>
      <c r="C51" s="14">
        <v>268.99</v>
      </c>
      <c r="D51" s="14">
        <v>704.24</v>
      </c>
      <c r="E51" s="14">
        <v>230.29</v>
      </c>
      <c r="F51" s="14">
        <v>27.42</v>
      </c>
      <c r="G51" s="14">
        <v>1230.94</v>
      </c>
      <c r="H51" s="14"/>
      <c r="I51" s="23">
        <v>0.21852405478739825</v>
      </c>
      <c r="J51" s="23">
        <v>0.57211561895786955</v>
      </c>
      <c r="K51" s="23">
        <v>0.18708466700245341</v>
      </c>
      <c r="L51" s="23">
        <v>2.2275659252278746E-2</v>
      </c>
    </row>
    <row r="52" spans="1:12" x14ac:dyDescent="0.25">
      <c r="A52" s="14">
        <v>1</v>
      </c>
      <c r="B52" s="14" t="s">
        <v>42</v>
      </c>
      <c r="C52" s="14">
        <v>281.7</v>
      </c>
      <c r="D52" s="14">
        <v>731.31</v>
      </c>
      <c r="E52" s="14">
        <v>222.06</v>
      </c>
      <c r="F52" s="14">
        <v>14.49</v>
      </c>
      <c r="G52" s="14">
        <v>1249.56</v>
      </c>
      <c r="H52" s="14"/>
      <c r="I52" s="23">
        <v>0.22543935465283779</v>
      </c>
      <c r="J52" s="23">
        <v>0.58525400941131278</v>
      </c>
      <c r="K52" s="23">
        <v>0.17771055411504852</v>
      </c>
      <c r="L52" s="23">
        <v>1.1596081820800923E-2</v>
      </c>
    </row>
    <row r="54" spans="1:12" x14ac:dyDescent="0.25">
      <c r="A54" s="14">
        <v>2</v>
      </c>
      <c r="B54" s="14" t="s">
        <v>43</v>
      </c>
      <c r="C54" s="14">
        <v>204.33</v>
      </c>
      <c r="D54" s="14">
        <v>713.7</v>
      </c>
      <c r="E54" s="14">
        <v>189.25</v>
      </c>
      <c r="F54" s="14">
        <v>19.79</v>
      </c>
      <c r="G54" s="14">
        <v>1127.0700000000002</v>
      </c>
      <c r="H54" s="14"/>
      <c r="I54" s="23">
        <v>0.18129308738587663</v>
      </c>
      <c r="J54" s="23">
        <v>0.63323484787990092</v>
      </c>
      <c r="K54" s="23">
        <v>0.16791326182047253</v>
      </c>
      <c r="L54" s="23">
        <v>1.7558802913749807E-2</v>
      </c>
    </row>
    <row r="55" spans="1:12" x14ac:dyDescent="0.25">
      <c r="A55" s="14">
        <v>2</v>
      </c>
      <c r="B55" s="14" t="s">
        <v>44</v>
      </c>
      <c r="C55" s="14">
        <v>194.16</v>
      </c>
      <c r="D55" s="14">
        <v>717.78</v>
      </c>
      <c r="E55" s="14">
        <v>186.56</v>
      </c>
      <c r="F55" s="14">
        <v>26.81</v>
      </c>
      <c r="G55" s="14">
        <v>1125.31</v>
      </c>
      <c r="H55" s="14"/>
      <c r="I55" s="23">
        <v>0.17253912255289655</v>
      </c>
      <c r="J55" s="23">
        <v>0.6378509033066444</v>
      </c>
      <c r="K55" s="23">
        <v>0.16578542801539131</v>
      </c>
      <c r="L55" s="23">
        <v>2.382454612506776E-2</v>
      </c>
    </row>
    <row r="56" spans="1:12" x14ac:dyDescent="0.25">
      <c r="A56" s="14">
        <v>2</v>
      </c>
      <c r="B56" s="14" t="s">
        <v>45</v>
      </c>
      <c r="C56" s="14">
        <v>212.74</v>
      </c>
      <c r="D56" s="14">
        <v>724.97</v>
      </c>
      <c r="E56" s="14">
        <v>196.22</v>
      </c>
      <c r="F56" s="14">
        <v>14.19</v>
      </c>
      <c r="G56" s="14">
        <v>1148.1200000000001</v>
      </c>
      <c r="H56" s="14"/>
      <c r="I56" s="23">
        <v>0.18529422011636412</v>
      </c>
      <c r="J56" s="23">
        <v>0.63144096435912622</v>
      </c>
      <c r="K56" s="23">
        <v>0.17090548026338709</v>
      </c>
      <c r="L56" s="23">
        <v>1.2359335261122529E-2</v>
      </c>
    </row>
    <row r="58" spans="1:12" x14ac:dyDescent="0.25">
      <c r="A58" s="14">
        <v>3</v>
      </c>
      <c r="B58" s="14" t="s">
        <v>46</v>
      </c>
      <c r="C58" s="14">
        <v>274.60000000000002</v>
      </c>
      <c r="D58" s="14">
        <v>613.01</v>
      </c>
      <c r="E58" s="14">
        <v>179.28</v>
      </c>
      <c r="F58" s="14">
        <v>16.309999999999999</v>
      </c>
      <c r="G58" s="14">
        <v>1083.2</v>
      </c>
      <c r="H58" s="14"/>
      <c r="I58" s="23">
        <v>0.25350812407680945</v>
      </c>
      <c r="J58" s="23">
        <v>0.56592503692762186</v>
      </c>
      <c r="K58" s="23">
        <v>0.1655096011816839</v>
      </c>
      <c r="L58" s="23">
        <v>1.5057237813884784E-2</v>
      </c>
    </row>
    <row r="59" spans="1:12" x14ac:dyDescent="0.25">
      <c r="A59" s="14">
        <v>3</v>
      </c>
      <c r="B59" s="14" t="s">
        <v>47</v>
      </c>
      <c r="C59" s="14">
        <v>323.35000000000002</v>
      </c>
      <c r="D59" s="14">
        <v>653.74</v>
      </c>
      <c r="E59" s="14">
        <v>205.34</v>
      </c>
      <c r="F59" s="14">
        <v>32.35</v>
      </c>
      <c r="G59" s="14">
        <v>1214.78</v>
      </c>
      <c r="H59" s="14"/>
      <c r="I59" s="23">
        <v>0.26617988442351703</v>
      </c>
      <c r="J59" s="23">
        <v>0.5381550568827278</v>
      </c>
      <c r="K59" s="23">
        <v>0.16903472233655478</v>
      </c>
      <c r="L59" s="23">
        <v>2.6630336357200482E-2</v>
      </c>
    </row>
    <row r="60" spans="1:12" x14ac:dyDescent="0.25">
      <c r="A60" s="14">
        <v>3</v>
      </c>
      <c r="B60" s="14" t="s">
        <v>48</v>
      </c>
      <c r="C60" s="14">
        <v>230.92</v>
      </c>
      <c r="D60" s="14">
        <v>660.68</v>
      </c>
      <c r="E60" s="14">
        <v>180.41</v>
      </c>
      <c r="F60" s="14">
        <v>25.2</v>
      </c>
      <c r="G60" s="14">
        <v>1097.21</v>
      </c>
      <c r="H60" s="14"/>
      <c r="I60" s="23">
        <v>0.2104610785537864</v>
      </c>
      <c r="J60" s="23">
        <v>0.60214544162010908</v>
      </c>
      <c r="K60" s="23">
        <v>0.16442613537973585</v>
      </c>
      <c r="L60" s="23">
        <v>2.2967344446368516E-2</v>
      </c>
    </row>
    <row r="62" spans="1:12" x14ac:dyDescent="0.25">
      <c r="A62" s="14">
        <v>4</v>
      </c>
      <c r="B62" s="14" t="s">
        <v>49</v>
      </c>
      <c r="C62" s="14">
        <v>360.53</v>
      </c>
      <c r="D62" s="14">
        <v>594.14</v>
      </c>
      <c r="E62" s="14">
        <v>237.95</v>
      </c>
      <c r="F62" s="14">
        <v>21.52</v>
      </c>
      <c r="G62" s="14">
        <v>1214.1399999999999</v>
      </c>
      <c r="H62" s="14"/>
      <c r="I62" s="23">
        <v>0.29694269194656303</v>
      </c>
      <c r="J62" s="23">
        <v>0.4893504867642941</v>
      </c>
      <c r="K62" s="23">
        <v>0.19598234141038101</v>
      </c>
      <c r="L62" s="23">
        <v>1.7724479878761922E-2</v>
      </c>
    </row>
    <row r="63" spans="1:12" x14ac:dyDescent="0.25">
      <c r="A63" s="14">
        <v>4</v>
      </c>
      <c r="B63" s="14" t="s">
        <v>50</v>
      </c>
      <c r="C63" s="14">
        <v>330.19</v>
      </c>
      <c r="D63" s="14">
        <v>602.05999999999995</v>
      </c>
      <c r="E63" s="14">
        <v>220.08</v>
      </c>
      <c r="F63" s="14">
        <v>33.94</v>
      </c>
      <c r="G63" s="14">
        <v>1186.27</v>
      </c>
      <c r="H63" s="14"/>
      <c r="I63" s="23">
        <v>0.27834304163470375</v>
      </c>
      <c r="J63" s="23">
        <v>0.50752358232105677</v>
      </c>
      <c r="K63" s="23">
        <v>0.18552268876394076</v>
      </c>
      <c r="L63" s="23">
        <v>2.8610687280298749E-2</v>
      </c>
    </row>
    <row r="64" spans="1:12" x14ac:dyDescent="0.25">
      <c r="A64" s="14">
        <v>4</v>
      </c>
      <c r="B64" s="14" t="s">
        <v>51</v>
      </c>
      <c r="C64" s="14">
        <v>312.83999999999997</v>
      </c>
      <c r="D64" s="14">
        <v>606.05999999999995</v>
      </c>
      <c r="E64" s="14">
        <v>208.66</v>
      </c>
      <c r="F64" s="14">
        <v>19.149999999999999</v>
      </c>
      <c r="G64" s="14">
        <v>1146.71</v>
      </c>
      <c r="H64" s="14"/>
      <c r="I64" s="23">
        <v>0.27281527151590196</v>
      </c>
      <c r="J64" s="23">
        <v>0.52852072450750398</v>
      </c>
      <c r="K64" s="23">
        <v>0.18196405368401775</v>
      </c>
      <c r="L64" s="23">
        <v>1.6699950292576152E-2</v>
      </c>
    </row>
    <row r="66" spans="1:12" x14ac:dyDescent="0.25">
      <c r="A66" s="14">
        <v>6</v>
      </c>
      <c r="B66" s="14" t="s">
        <v>52</v>
      </c>
      <c r="C66" s="14">
        <v>305.04000000000002</v>
      </c>
      <c r="D66" s="14">
        <v>539.66</v>
      </c>
      <c r="E66" s="14">
        <v>221.97</v>
      </c>
      <c r="F66" s="14">
        <v>22.94</v>
      </c>
      <c r="G66" s="14">
        <v>1089.6100000000001</v>
      </c>
      <c r="H66" s="14"/>
      <c r="I66" s="23">
        <v>0.27995337781408025</v>
      </c>
      <c r="J66" s="23">
        <v>0.49527812703627894</v>
      </c>
      <c r="K66" s="23">
        <v>0.20371509072053301</v>
      </c>
      <c r="L66" s="23">
        <v>2.105340442910766E-2</v>
      </c>
    </row>
    <row r="67" spans="1:12" x14ac:dyDescent="0.25">
      <c r="A67" s="14">
        <v>6</v>
      </c>
      <c r="B67" s="14" t="s">
        <v>53</v>
      </c>
      <c r="C67" s="14">
        <v>297.35000000000002</v>
      </c>
      <c r="D67" s="14">
        <v>444.95</v>
      </c>
      <c r="E67" s="14">
        <v>164.37</v>
      </c>
      <c r="F67" s="14">
        <v>20.420000000000002</v>
      </c>
      <c r="G67" s="14">
        <v>927.08999999999992</v>
      </c>
      <c r="H67" s="14"/>
      <c r="I67" s="23">
        <v>0.3207347722443345</v>
      </c>
      <c r="J67" s="23">
        <v>0.47994261614298506</v>
      </c>
      <c r="K67" s="23">
        <v>0.17729670258550953</v>
      </c>
      <c r="L67" s="23">
        <v>2.2025909027171043E-2</v>
      </c>
    </row>
    <row r="68" spans="1:12" x14ac:dyDescent="0.25">
      <c r="A68" s="14">
        <v>6</v>
      </c>
      <c r="B68" s="14" t="s">
        <v>54</v>
      </c>
      <c r="C68" s="14">
        <v>370.46</v>
      </c>
      <c r="D68" s="14">
        <v>598.26</v>
      </c>
      <c r="E68" s="14">
        <v>221.24</v>
      </c>
      <c r="F68" s="14">
        <v>15.54</v>
      </c>
      <c r="G68" s="14">
        <v>1205.5</v>
      </c>
      <c r="H68" s="14"/>
      <c r="I68" s="23">
        <v>0.30730817088345086</v>
      </c>
      <c r="J68" s="23">
        <v>0.49627540439651596</v>
      </c>
      <c r="K68" s="23">
        <v>0.18352550808793033</v>
      </c>
      <c r="L68" s="23">
        <v>1.2890916632102862E-2</v>
      </c>
    </row>
    <row r="70" spans="1:12" x14ac:dyDescent="0.25">
      <c r="A70" s="14">
        <v>7</v>
      </c>
      <c r="B70" s="14" t="s">
        <v>55</v>
      </c>
      <c r="C70" s="14">
        <v>361.83</v>
      </c>
      <c r="D70" s="14">
        <v>499.65</v>
      </c>
      <c r="E70" s="14">
        <v>263.55</v>
      </c>
      <c r="F70" s="14">
        <v>23.9</v>
      </c>
      <c r="G70" s="14">
        <v>1148.93</v>
      </c>
      <c r="H70" s="14"/>
      <c r="I70" s="23">
        <v>0.31492780239004986</v>
      </c>
      <c r="J70" s="23">
        <v>0.43488289103774813</v>
      </c>
      <c r="K70" s="23">
        <v>0.22938734300610134</v>
      </c>
      <c r="L70" s="23">
        <v>2.0801963566100631E-2</v>
      </c>
    </row>
    <row r="71" spans="1:12" x14ac:dyDescent="0.25">
      <c r="A71" s="14">
        <v>7</v>
      </c>
      <c r="B71" s="14" t="s">
        <v>56</v>
      </c>
      <c r="C71" s="14">
        <v>413.39</v>
      </c>
      <c r="D71" s="14">
        <v>527.94000000000005</v>
      </c>
      <c r="E71" s="14">
        <v>275.33999999999997</v>
      </c>
      <c r="F71" s="14">
        <v>19.170000000000002</v>
      </c>
      <c r="G71" s="14">
        <v>1235.8400000000001</v>
      </c>
      <c r="H71" s="14"/>
      <c r="I71" s="23">
        <v>0.33450122993267734</v>
      </c>
      <c r="J71" s="23">
        <v>0.42719122216468153</v>
      </c>
      <c r="K71" s="23">
        <v>0.22279583117555665</v>
      </c>
      <c r="L71" s="23">
        <v>1.5511716727084412E-2</v>
      </c>
    </row>
    <row r="72" spans="1:12" x14ac:dyDescent="0.25">
      <c r="A72" s="14">
        <v>7</v>
      </c>
      <c r="B72" s="14" t="s">
        <v>57</v>
      </c>
      <c r="C72" s="14">
        <v>386.44</v>
      </c>
      <c r="D72" s="14">
        <v>525.41</v>
      </c>
      <c r="E72" s="14">
        <v>266.74</v>
      </c>
      <c r="F72" s="14">
        <v>20.079999999999998</v>
      </c>
      <c r="G72" s="14">
        <v>1198.6699999999998</v>
      </c>
      <c r="H72" s="14"/>
      <c r="I72" s="23">
        <v>0.32239064963668068</v>
      </c>
      <c r="J72" s="23">
        <v>0.43832747962324914</v>
      </c>
      <c r="K72" s="23">
        <v>0.22252997071754532</v>
      </c>
      <c r="L72" s="23">
        <v>1.6751900022524965E-2</v>
      </c>
    </row>
    <row r="74" spans="1:12" x14ac:dyDescent="0.25">
      <c r="A74" s="14">
        <v>8</v>
      </c>
      <c r="B74" s="14" t="s">
        <v>58</v>
      </c>
      <c r="C74" s="14">
        <v>383.76</v>
      </c>
      <c r="D74" s="14">
        <v>496.32</v>
      </c>
      <c r="E74" s="14">
        <v>190.33</v>
      </c>
      <c r="F74" s="14">
        <v>16.02</v>
      </c>
      <c r="G74" s="14">
        <v>1086.4299999999998</v>
      </c>
      <c r="H74" s="14"/>
      <c r="I74" s="23">
        <v>0.35323030475962564</v>
      </c>
      <c r="J74" s="23">
        <v>0.45683569120882161</v>
      </c>
      <c r="K74" s="23">
        <v>0.17518846129064922</v>
      </c>
      <c r="L74" s="23">
        <v>1.4745542740903696E-2</v>
      </c>
    </row>
    <row r="75" spans="1:12" x14ac:dyDescent="0.25">
      <c r="A75" s="14">
        <v>8</v>
      </c>
      <c r="B75" s="14" t="s">
        <v>59</v>
      </c>
      <c r="C75" s="14">
        <v>324.60000000000002</v>
      </c>
      <c r="D75" s="14">
        <v>398.52</v>
      </c>
      <c r="E75" s="14">
        <v>151.08000000000001</v>
      </c>
      <c r="F75" s="14">
        <v>19.77</v>
      </c>
      <c r="G75" s="14">
        <v>893.97</v>
      </c>
      <c r="H75" s="14"/>
      <c r="I75" s="23">
        <v>0.36309943286687474</v>
      </c>
      <c r="J75" s="23">
        <v>0.44578677136816669</v>
      </c>
      <c r="K75" s="23">
        <v>0.16899895969663412</v>
      </c>
      <c r="L75" s="23">
        <v>2.2114836068324439E-2</v>
      </c>
    </row>
    <row r="76" spans="1:12" x14ac:dyDescent="0.25">
      <c r="A76" s="14">
        <v>8</v>
      </c>
      <c r="B76" s="14" t="s">
        <v>60</v>
      </c>
      <c r="C76" s="14">
        <v>392.04</v>
      </c>
      <c r="D76" s="14">
        <v>499.85</v>
      </c>
      <c r="E76" s="14">
        <v>199.56</v>
      </c>
      <c r="F76" s="14">
        <v>16.27</v>
      </c>
      <c r="G76" s="14">
        <v>1107.72</v>
      </c>
      <c r="H76" s="14"/>
      <c r="I76" s="23">
        <v>0.35391615209619759</v>
      </c>
      <c r="J76" s="23">
        <v>0.45124219116744302</v>
      </c>
      <c r="K76" s="23">
        <v>0.18015382948759615</v>
      </c>
      <c r="L76" s="23">
        <v>1.4687827248763224E-2</v>
      </c>
    </row>
    <row r="78" spans="1:12" x14ac:dyDescent="0.25">
      <c r="A78" s="14">
        <v>13</v>
      </c>
      <c r="B78" s="14" t="s">
        <v>61</v>
      </c>
      <c r="C78" s="14">
        <v>556.85</v>
      </c>
      <c r="D78" s="14">
        <v>508.82</v>
      </c>
      <c r="E78" s="14">
        <v>248.6</v>
      </c>
      <c r="F78" s="14">
        <v>22.18</v>
      </c>
      <c r="G78" s="14">
        <v>1336.45</v>
      </c>
      <c r="H78" s="14"/>
      <c r="I78" s="23">
        <v>0.41666354895431928</v>
      </c>
      <c r="J78" s="23">
        <v>0.38072505518350852</v>
      </c>
      <c r="K78" s="23">
        <v>0.18601518949455648</v>
      </c>
      <c r="L78" s="23">
        <v>1.6596206367615697E-2</v>
      </c>
    </row>
    <row r="79" spans="1:12" x14ac:dyDescent="0.25">
      <c r="A79" s="14">
        <v>13</v>
      </c>
      <c r="B79" s="14" t="s">
        <v>62</v>
      </c>
      <c r="C79" s="14">
        <v>458.67</v>
      </c>
      <c r="D79" s="14">
        <v>527.85</v>
      </c>
      <c r="E79" s="14">
        <v>235.65</v>
      </c>
      <c r="F79" s="14">
        <v>17.239999999999998</v>
      </c>
      <c r="G79" s="14">
        <v>1239.4100000000001</v>
      </c>
      <c r="H79" s="14"/>
      <c r="I79" s="23">
        <v>0.37007124357557225</v>
      </c>
      <c r="J79" s="23">
        <v>0.42588812418812177</v>
      </c>
      <c r="K79" s="23">
        <v>0.19013078803624303</v>
      </c>
      <c r="L79" s="23">
        <v>1.3909844200062931E-2</v>
      </c>
    </row>
    <row r="80" spans="1:12" x14ac:dyDescent="0.25">
      <c r="A80" s="14">
        <v>13</v>
      </c>
      <c r="B80" s="14" t="s">
        <v>63</v>
      </c>
      <c r="C80" s="14">
        <v>312.83999999999997</v>
      </c>
      <c r="D80" s="14">
        <v>496.48</v>
      </c>
      <c r="E80" s="14">
        <v>181.25</v>
      </c>
      <c r="F80" s="14">
        <v>17.760000000000002</v>
      </c>
      <c r="G80" s="14">
        <v>1008.3299999999999</v>
      </c>
      <c r="H80" s="14"/>
      <c r="I80" s="23">
        <v>0.310255571092797</v>
      </c>
      <c r="J80" s="23">
        <v>0.49237848720161065</v>
      </c>
      <c r="K80" s="23">
        <v>0.17975266033937304</v>
      </c>
      <c r="L80" s="23">
        <v>1.761328136621939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8"/>
  <sheetViews>
    <sheetView tabSelected="1" topLeftCell="A127" workbookViewId="0">
      <selection activeCell="N141" sqref="N141"/>
    </sheetView>
  </sheetViews>
  <sheetFormatPr baseColWidth="10" defaultRowHeight="15" x14ac:dyDescent="0.25"/>
  <cols>
    <col min="1" max="1" width="15.42578125" customWidth="1"/>
    <col min="2" max="2" width="13.5703125" customWidth="1"/>
    <col min="8" max="8" width="17.5703125" customWidth="1"/>
    <col min="9" max="9" width="13.7109375" style="24" customWidth="1"/>
    <col min="10" max="11" width="11.42578125" style="24"/>
  </cols>
  <sheetData>
    <row r="1" spans="1:11" x14ac:dyDescent="0.25">
      <c r="A1" s="1" t="s">
        <v>89</v>
      </c>
    </row>
    <row r="2" spans="1:11" x14ac:dyDescent="0.25">
      <c r="A2" t="s">
        <v>90</v>
      </c>
    </row>
    <row r="4" spans="1:11" x14ac:dyDescent="0.25">
      <c r="A4" s="1" t="s">
        <v>91</v>
      </c>
    </row>
    <row r="6" spans="1:11" x14ac:dyDescent="0.25">
      <c r="E6" s="15" t="s">
        <v>35</v>
      </c>
      <c r="F6" s="14"/>
      <c r="G6" s="14"/>
      <c r="H6" s="14"/>
      <c r="I6" s="25" t="s">
        <v>34</v>
      </c>
    </row>
    <row r="7" spans="1:11" x14ac:dyDescent="0.25">
      <c r="A7" s="14" t="s">
        <v>88</v>
      </c>
      <c r="B7" s="14" t="s">
        <v>65</v>
      </c>
      <c r="C7" s="14"/>
      <c r="D7" s="14" t="s">
        <v>22</v>
      </c>
      <c r="E7" s="14" t="s">
        <v>12</v>
      </c>
      <c r="F7" s="14" t="s">
        <v>11</v>
      </c>
      <c r="G7" s="14" t="s">
        <v>23</v>
      </c>
      <c r="H7" s="14"/>
      <c r="I7" s="23" t="s">
        <v>28</v>
      </c>
      <c r="J7" s="23" t="s">
        <v>29</v>
      </c>
      <c r="K7" s="23" t="s">
        <v>30</v>
      </c>
    </row>
    <row r="8" spans="1:11" x14ac:dyDescent="0.25">
      <c r="A8" s="14" t="s">
        <v>66</v>
      </c>
      <c r="B8" s="14">
        <v>1</v>
      </c>
      <c r="C8" s="14"/>
      <c r="D8" s="14">
        <v>83.1</v>
      </c>
      <c r="E8" s="14">
        <v>198.32</v>
      </c>
      <c r="F8" s="14">
        <v>297.36</v>
      </c>
      <c r="G8" s="14">
        <v>578.78</v>
      </c>
      <c r="H8" s="14"/>
      <c r="I8" s="23">
        <v>0.14357787069352776</v>
      </c>
      <c r="J8" s="23">
        <v>0.34265178478869346</v>
      </c>
      <c r="K8" s="23">
        <v>0.51377034451777881</v>
      </c>
    </row>
    <row r="9" spans="1:11" x14ac:dyDescent="0.25">
      <c r="A9" s="14" t="s">
        <v>66</v>
      </c>
      <c r="B9" s="14">
        <v>2</v>
      </c>
      <c r="C9" s="14"/>
      <c r="D9" s="14">
        <v>72.61</v>
      </c>
      <c r="E9" s="14">
        <v>207.67</v>
      </c>
      <c r="F9" s="14">
        <v>333.53</v>
      </c>
      <c r="G9" s="14">
        <v>613.80999999999995</v>
      </c>
      <c r="H9" s="14"/>
      <c r="I9" s="23">
        <v>0.11829393460517099</v>
      </c>
      <c r="J9" s="23">
        <v>0.33832945048141932</v>
      </c>
      <c r="K9" s="23">
        <v>0.54337661491340972</v>
      </c>
    </row>
    <row r="10" spans="1:11" x14ac:dyDescent="0.25">
      <c r="A10" s="14" t="s">
        <v>66</v>
      </c>
      <c r="B10" s="14">
        <v>3</v>
      </c>
      <c r="C10" s="14"/>
      <c r="D10" s="14">
        <v>86.74</v>
      </c>
      <c r="E10" s="14">
        <v>211.66</v>
      </c>
      <c r="F10" s="14">
        <v>342.69</v>
      </c>
      <c r="G10" s="14">
        <v>641.08999999999992</v>
      </c>
      <c r="H10" s="14"/>
      <c r="I10" s="23">
        <v>0.13530081579809389</v>
      </c>
      <c r="J10" s="23">
        <v>0.33015645229218993</v>
      </c>
      <c r="K10" s="23">
        <v>0.53454273190971635</v>
      </c>
    </row>
    <row r="11" spans="1:11" x14ac:dyDescent="0.25">
      <c r="A11" s="14" t="s">
        <v>67</v>
      </c>
      <c r="B11" s="14">
        <v>1</v>
      </c>
      <c r="C11" s="14"/>
      <c r="D11" s="14">
        <v>88.88</v>
      </c>
      <c r="E11" s="14">
        <v>144.5</v>
      </c>
      <c r="F11" s="14">
        <v>306.98</v>
      </c>
      <c r="G11" s="14">
        <v>540.36</v>
      </c>
      <c r="H11" s="14"/>
      <c r="I11" s="23">
        <v>0.16448293730105853</v>
      </c>
      <c r="J11" s="23">
        <v>0.26741431638167146</v>
      </c>
      <c r="K11" s="23">
        <v>0.56810274631726998</v>
      </c>
    </row>
    <row r="12" spans="1:11" x14ac:dyDescent="0.25">
      <c r="A12" s="14" t="s">
        <v>67</v>
      </c>
      <c r="B12" s="14">
        <v>2</v>
      </c>
      <c r="C12" s="14"/>
      <c r="D12" s="14">
        <v>97.34</v>
      </c>
      <c r="E12" s="14">
        <v>181.47</v>
      </c>
      <c r="F12" s="14">
        <v>340.65</v>
      </c>
      <c r="G12" s="14">
        <v>619.46</v>
      </c>
      <c r="H12" s="14"/>
      <c r="I12" s="23">
        <v>0.15713686113711942</v>
      </c>
      <c r="J12" s="23">
        <v>0.29294869725244566</v>
      </c>
      <c r="K12" s="23">
        <v>0.54991444161043479</v>
      </c>
    </row>
    <row r="13" spans="1:11" x14ac:dyDescent="0.25">
      <c r="A13" s="14" t="s">
        <v>67</v>
      </c>
      <c r="B13" s="14">
        <v>3</v>
      </c>
      <c r="C13" s="14"/>
      <c r="D13" s="14">
        <v>101.75</v>
      </c>
      <c r="E13" s="14">
        <v>199.95</v>
      </c>
      <c r="F13" s="14">
        <v>374.62</v>
      </c>
      <c r="G13" s="14">
        <v>676.31999999999994</v>
      </c>
      <c r="H13" s="14"/>
      <c r="I13" s="23">
        <v>0.1504465341850012</v>
      </c>
      <c r="J13" s="23">
        <v>0.29564407381121366</v>
      </c>
      <c r="K13" s="23">
        <v>0.55390939200378519</v>
      </c>
    </row>
    <row r="14" spans="1:11" x14ac:dyDescent="0.25">
      <c r="A14" s="14" t="s">
        <v>68</v>
      </c>
      <c r="B14" s="14">
        <v>1</v>
      </c>
      <c r="C14" s="14"/>
      <c r="D14" s="14">
        <v>110.68</v>
      </c>
      <c r="E14" s="14">
        <v>153.22999999999999</v>
      </c>
      <c r="F14" s="14">
        <v>242.56</v>
      </c>
      <c r="G14" s="14">
        <v>506.46999999999997</v>
      </c>
      <c r="H14" s="14"/>
      <c r="I14" s="23">
        <v>0.21853219341718169</v>
      </c>
      <c r="J14" s="23">
        <v>0.30254506683515314</v>
      </c>
      <c r="K14" s="23">
        <v>0.47892273974766525</v>
      </c>
    </row>
    <row r="15" spans="1:11" x14ac:dyDescent="0.25">
      <c r="A15" s="14" t="s">
        <v>68</v>
      </c>
      <c r="B15" s="14">
        <v>2</v>
      </c>
      <c r="C15" s="14"/>
      <c r="D15" s="14">
        <v>128.38</v>
      </c>
      <c r="E15" s="14">
        <v>204.69</v>
      </c>
      <c r="F15" s="14">
        <v>287.39</v>
      </c>
      <c r="G15" s="14">
        <v>620.46</v>
      </c>
      <c r="H15" s="14"/>
      <c r="I15" s="23">
        <v>0.20691100151500497</v>
      </c>
      <c r="J15" s="23">
        <v>0.32990039648003094</v>
      </c>
      <c r="K15" s="23">
        <v>0.46318860200496403</v>
      </c>
    </row>
    <row r="16" spans="1:11" x14ac:dyDescent="0.25">
      <c r="A16" s="14" t="s">
        <v>68</v>
      </c>
      <c r="B16" s="14">
        <v>3</v>
      </c>
      <c r="C16" s="14"/>
      <c r="D16" s="14">
        <v>152.77000000000001</v>
      </c>
      <c r="E16" s="14">
        <v>201.04</v>
      </c>
      <c r="F16" s="14">
        <v>285.56</v>
      </c>
      <c r="G16" s="14">
        <v>639.37</v>
      </c>
      <c r="H16" s="14"/>
      <c r="I16" s="23">
        <v>0.23893832991851355</v>
      </c>
      <c r="J16" s="23">
        <v>0.3144345214820839</v>
      </c>
      <c r="K16" s="23">
        <v>0.44662714859940256</v>
      </c>
    </row>
    <row r="17" spans="1:11" x14ac:dyDescent="0.25">
      <c r="A17" s="14" t="s">
        <v>69</v>
      </c>
      <c r="B17" s="14">
        <v>1</v>
      </c>
      <c r="C17" s="14"/>
      <c r="D17" s="14">
        <v>137.15</v>
      </c>
      <c r="E17" s="14">
        <v>160.1</v>
      </c>
      <c r="F17" s="14">
        <v>336.75</v>
      </c>
      <c r="G17" s="14">
        <v>634</v>
      </c>
      <c r="H17" s="14"/>
      <c r="I17" s="23">
        <v>0.21632492113564669</v>
      </c>
      <c r="J17" s="23">
        <v>0.25252365930599369</v>
      </c>
      <c r="K17" s="23">
        <v>0.53115141955835965</v>
      </c>
    </row>
    <row r="18" spans="1:11" x14ac:dyDescent="0.25">
      <c r="A18" s="14" t="s">
        <v>69</v>
      </c>
      <c r="B18" s="14">
        <v>2</v>
      </c>
      <c r="C18" s="14"/>
      <c r="D18" s="14">
        <v>110.97</v>
      </c>
      <c r="E18" s="14">
        <v>162.77000000000001</v>
      </c>
      <c r="F18" s="14">
        <v>360.7</v>
      </c>
      <c r="G18" s="14">
        <v>634.44000000000005</v>
      </c>
      <c r="H18" s="14"/>
      <c r="I18" s="23">
        <v>0.17491015698884055</v>
      </c>
      <c r="J18" s="23">
        <v>0.25655696362146146</v>
      </c>
      <c r="K18" s="23">
        <v>0.56853287938969799</v>
      </c>
    </row>
    <row r="19" spans="1:11" x14ac:dyDescent="0.25">
      <c r="A19" s="14" t="s">
        <v>69</v>
      </c>
      <c r="B19" s="14">
        <v>3</v>
      </c>
      <c r="C19" s="14"/>
      <c r="D19" s="14">
        <v>86.52</v>
      </c>
      <c r="E19" s="14">
        <v>170.58</v>
      </c>
      <c r="F19" s="14">
        <v>365.87</v>
      </c>
      <c r="G19" s="14">
        <v>622.97</v>
      </c>
      <c r="H19" s="14"/>
      <c r="I19" s="23">
        <v>0.13888309228373757</v>
      </c>
      <c r="J19" s="23">
        <v>0.27381735878132174</v>
      </c>
      <c r="K19" s="23">
        <v>0.58729954893494063</v>
      </c>
    </row>
    <row r="20" spans="1:11" x14ac:dyDescent="0.25">
      <c r="A20" s="14" t="s">
        <v>68</v>
      </c>
      <c r="B20" s="14">
        <v>1</v>
      </c>
      <c r="C20" s="14"/>
      <c r="D20" s="14">
        <v>110</v>
      </c>
      <c r="E20" s="14">
        <v>154.07</v>
      </c>
      <c r="F20" s="14">
        <v>331.83</v>
      </c>
      <c r="G20" s="14">
        <v>595.9</v>
      </c>
      <c r="H20" s="14"/>
      <c r="I20" s="23">
        <v>0.18459473065950663</v>
      </c>
      <c r="J20" s="23">
        <v>0.25855009229736531</v>
      </c>
      <c r="K20" s="23">
        <v>0.55685517704312804</v>
      </c>
    </row>
    <row r="21" spans="1:11" x14ac:dyDescent="0.25">
      <c r="A21" s="14" t="s">
        <v>68</v>
      </c>
      <c r="B21" s="14">
        <v>2</v>
      </c>
      <c r="C21" s="14"/>
      <c r="D21" s="14">
        <v>117.47</v>
      </c>
      <c r="E21" s="14">
        <v>140.53</v>
      </c>
      <c r="F21" s="14">
        <v>325.58999999999997</v>
      </c>
      <c r="G21" s="14">
        <v>583.58999999999992</v>
      </c>
      <c r="H21" s="14"/>
      <c r="I21" s="23">
        <v>0.20128857588375404</v>
      </c>
      <c r="J21" s="23">
        <v>0.2408026182765298</v>
      </c>
      <c r="K21" s="23">
        <v>0.55790880583971625</v>
      </c>
    </row>
    <row r="22" spans="1:11" x14ac:dyDescent="0.25">
      <c r="A22" s="14" t="s">
        <v>68</v>
      </c>
      <c r="B22" s="14">
        <v>3</v>
      </c>
      <c r="C22" s="14"/>
      <c r="D22" s="14">
        <v>121</v>
      </c>
      <c r="E22" s="14">
        <v>158.91999999999999</v>
      </c>
      <c r="F22" s="14">
        <v>334.11</v>
      </c>
      <c r="G22" s="14">
        <v>614.03</v>
      </c>
      <c r="H22" s="14"/>
      <c r="I22" s="23">
        <v>0.19705877562985522</v>
      </c>
      <c r="J22" s="23">
        <v>0.25881471589336025</v>
      </c>
      <c r="K22" s="23">
        <v>0.54412650847678457</v>
      </c>
    </row>
    <row r="23" spans="1:11" x14ac:dyDescent="0.25">
      <c r="A23" s="14" t="s">
        <v>70</v>
      </c>
      <c r="B23" s="14">
        <v>1</v>
      </c>
      <c r="C23" s="14"/>
      <c r="D23" s="14">
        <v>112.44</v>
      </c>
      <c r="E23" s="14">
        <v>124.55</v>
      </c>
      <c r="F23" s="14">
        <v>323.31</v>
      </c>
      <c r="G23" s="14">
        <v>560.29999999999995</v>
      </c>
      <c r="H23" s="14"/>
      <c r="I23" s="23">
        <v>0.20067820810280207</v>
      </c>
      <c r="J23" s="23">
        <v>0.22229162948420492</v>
      </c>
      <c r="K23" s="23">
        <v>0.5770301624129931</v>
      </c>
    </row>
    <row r="24" spans="1:11" x14ac:dyDescent="0.25">
      <c r="A24" s="14" t="s">
        <v>70</v>
      </c>
      <c r="B24" s="14">
        <v>2</v>
      </c>
      <c r="C24" s="14"/>
      <c r="D24" s="14">
        <v>103.19</v>
      </c>
      <c r="E24" s="14">
        <v>139.71</v>
      </c>
      <c r="F24" s="14">
        <v>347.07</v>
      </c>
      <c r="G24" s="14">
        <v>589.97</v>
      </c>
      <c r="H24" s="14"/>
      <c r="I24" s="23">
        <v>0.17490719867111887</v>
      </c>
      <c r="J24" s="23">
        <v>0.23680865128735359</v>
      </c>
      <c r="K24" s="23">
        <v>0.58828415004152745</v>
      </c>
    </row>
    <row r="25" spans="1:11" x14ac:dyDescent="0.25">
      <c r="A25" s="14" t="s">
        <v>70</v>
      </c>
      <c r="B25" s="14">
        <v>3</v>
      </c>
      <c r="C25" s="14"/>
      <c r="D25" s="14">
        <v>51.4</v>
      </c>
      <c r="E25" s="14">
        <v>91.21</v>
      </c>
      <c r="F25" s="14">
        <v>293.73</v>
      </c>
      <c r="G25" s="14">
        <v>436.34000000000003</v>
      </c>
      <c r="H25" s="14"/>
      <c r="I25" s="23">
        <v>0.11779804739423384</v>
      </c>
      <c r="J25" s="23">
        <v>0.20903423935463167</v>
      </c>
      <c r="K25" s="23">
        <v>0.67316771325113445</v>
      </c>
    </row>
    <row r="26" spans="1:11" x14ac:dyDescent="0.25">
      <c r="A26" s="14"/>
      <c r="B26" s="14"/>
      <c r="C26" s="14"/>
      <c r="D26" s="14"/>
      <c r="E26" s="14"/>
      <c r="F26" s="14"/>
      <c r="G26" s="14"/>
      <c r="H26" s="14" t="s">
        <v>36</v>
      </c>
      <c r="I26" s="23">
        <v>0.17444801029556486</v>
      </c>
      <c r="J26" s="23">
        <v>0.27906803822817361</v>
      </c>
      <c r="K26" s="23">
        <v>0.54648395147626161</v>
      </c>
    </row>
    <row r="27" spans="1:11" x14ac:dyDescent="0.25">
      <c r="A27" s="14"/>
      <c r="B27" s="14"/>
      <c r="C27" s="14"/>
      <c r="D27" s="14"/>
      <c r="E27" s="14"/>
      <c r="F27" s="14"/>
      <c r="G27" s="14"/>
      <c r="H27" s="14" t="s">
        <v>37</v>
      </c>
      <c r="I27" s="23">
        <v>3.4976884418182308E-2</v>
      </c>
      <c r="J27" s="23">
        <v>3.9862587207928429E-2</v>
      </c>
      <c r="K27" s="23">
        <v>4.9772049679667883E-2</v>
      </c>
    </row>
    <row r="29" spans="1:11" x14ac:dyDescent="0.25">
      <c r="A29" s="1" t="s">
        <v>92</v>
      </c>
    </row>
    <row r="31" spans="1:11" x14ac:dyDescent="0.25">
      <c r="E31" s="15" t="s">
        <v>35</v>
      </c>
      <c r="F31" s="14"/>
      <c r="G31" s="14"/>
      <c r="H31" s="14"/>
      <c r="I31" s="25" t="s">
        <v>34</v>
      </c>
    </row>
    <row r="32" spans="1:11" x14ac:dyDescent="0.25">
      <c r="A32" s="14" t="s">
        <v>88</v>
      </c>
      <c r="B32" s="14" t="s">
        <v>65</v>
      </c>
      <c r="C32" s="14"/>
      <c r="D32" s="14" t="s">
        <v>22</v>
      </c>
      <c r="E32" s="14" t="s">
        <v>12</v>
      </c>
      <c r="F32" s="14" t="s">
        <v>11</v>
      </c>
      <c r="G32" s="14" t="s">
        <v>23</v>
      </c>
      <c r="H32" s="14"/>
      <c r="I32" s="23" t="s">
        <v>28</v>
      </c>
      <c r="J32" s="23" t="s">
        <v>29</v>
      </c>
      <c r="K32" s="23" t="s">
        <v>30</v>
      </c>
    </row>
    <row r="33" spans="1:11" x14ac:dyDescent="0.25">
      <c r="A33" s="14" t="s">
        <v>71</v>
      </c>
      <c r="B33" s="14">
        <v>1</v>
      </c>
      <c r="C33" s="14"/>
      <c r="D33" s="14">
        <v>154.19</v>
      </c>
      <c r="E33" s="14">
        <v>284.83999999999997</v>
      </c>
      <c r="F33" s="14">
        <v>560.87</v>
      </c>
      <c r="G33" s="14">
        <v>999.9</v>
      </c>
      <c r="I33" s="23">
        <v>0.15420542054205422</v>
      </c>
      <c r="J33" s="23">
        <v>0.28486848684868488</v>
      </c>
      <c r="K33" s="23">
        <v>0.56092609260926096</v>
      </c>
    </row>
    <row r="34" spans="1:11" x14ac:dyDescent="0.25">
      <c r="A34" s="14" t="s">
        <v>71</v>
      </c>
      <c r="B34" s="14">
        <v>3</v>
      </c>
      <c r="C34" s="14"/>
      <c r="D34" s="14">
        <v>163.95</v>
      </c>
      <c r="E34" s="14">
        <v>301.97000000000003</v>
      </c>
      <c r="F34" s="14">
        <v>668.88</v>
      </c>
      <c r="G34" s="14">
        <v>1134.8</v>
      </c>
      <c r="I34" s="23">
        <v>0.14447479732111385</v>
      </c>
      <c r="J34" s="23">
        <v>0.26609975326048646</v>
      </c>
      <c r="K34" s="23">
        <v>0.58942544941839969</v>
      </c>
    </row>
    <row r="35" spans="1:11" x14ac:dyDescent="0.25">
      <c r="A35" s="14" t="s">
        <v>71</v>
      </c>
      <c r="B35" s="14">
        <v>2</v>
      </c>
      <c r="C35" s="14"/>
      <c r="D35" s="14">
        <v>136.44999999999999</v>
      </c>
      <c r="E35" s="14">
        <v>257.52999999999997</v>
      </c>
      <c r="F35" s="14">
        <v>667.68</v>
      </c>
      <c r="G35" s="14">
        <v>1061.6599999999999</v>
      </c>
      <c r="I35" s="23">
        <v>0.12852513987528966</v>
      </c>
      <c r="J35" s="23">
        <v>0.24257295179247595</v>
      </c>
      <c r="K35" s="23">
        <v>0.62890190833223447</v>
      </c>
    </row>
    <row r="36" spans="1:11" x14ac:dyDescent="0.25">
      <c r="A36" s="14" t="s">
        <v>72</v>
      </c>
      <c r="B36" s="14">
        <v>1</v>
      </c>
      <c r="C36" s="14"/>
      <c r="D36" s="14">
        <v>283.79000000000002</v>
      </c>
      <c r="E36" s="14">
        <v>354.02</v>
      </c>
      <c r="F36" s="14">
        <v>651.46</v>
      </c>
      <c r="G36" s="14">
        <v>1289.27</v>
      </c>
      <c r="I36" s="23">
        <v>0.22011681028799246</v>
      </c>
      <c r="J36" s="23">
        <v>0.27458949638167335</v>
      </c>
      <c r="K36" s="23">
        <v>0.50529369333033425</v>
      </c>
    </row>
    <row r="37" spans="1:11" x14ac:dyDescent="0.25">
      <c r="A37" s="14" t="s">
        <v>72</v>
      </c>
      <c r="B37" s="14">
        <v>2</v>
      </c>
      <c r="C37" s="14"/>
      <c r="D37" s="14">
        <v>267.29000000000002</v>
      </c>
      <c r="E37" s="14">
        <v>339.58</v>
      </c>
      <c r="F37" s="14">
        <v>646.74</v>
      </c>
      <c r="G37" s="14">
        <v>1253.6100000000001</v>
      </c>
      <c r="I37" s="23">
        <v>0.21321623152336053</v>
      </c>
      <c r="J37" s="23">
        <v>0.27088169366868481</v>
      </c>
      <c r="K37" s="23">
        <v>0.51590207480795458</v>
      </c>
    </row>
    <row r="38" spans="1:11" x14ac:dyDescent="0.25">
      <c r="A38" s="14" t="s">
        <v>73</v>
      </c>
      <c r="B38" s="14">
        <v>1</v>
      </c>
      <c r="C38" s="14"/>
      <c r="D38" s="14">
        <v>87.01</v>
      </c>
      <c r="E38" s="14">
        <v>141.15</v>
      </c>
      <c r="F38" s="14">
        <v>422.63</v>
      </c>
      <c r="G38" s="14">
        <v>650.79</v>
      </c>
      <c r="I38" s="23">
        <v>0.13369904270194688</v>
      </c>
      <c r="J38" s="23">
        <v>0.21689024109159638</v>
      </c>
      <c r="K38" s="23">
        <v>0.64941071620645685</v>
      </c>
    </row>
    <row r="39" spans="1:11" x14ac:dyDescent="0.25">
      <c r="A39" s="14" t="s">
        <v>73</v>
      </c>
      <c r="B39" s="14">
        <v>2</v>
      </c>
      <c r="C39" s="14"/>
      <c r="D39" s="14">
        <v>76.430000000000007</v>
      </c>
      <c r="E39" s="14">
        <v>119.48</v>
      </c>
      <c r="F39" s="14">
        <v>354.4</v>
      </c>
      <c r="G39" s="14">
        <v>550.30999999999995</v>
      </c>
      <c r="I39" s="23">
        <v>0.13888535552688488</v>
      </c>
      <c r="J39" s="23">
        <v>0.21711399029637843</v>
      </c>
      <c r="K39" s="23">
        <v>0.6440006541767368</v>
      </c>
    </row>
    <row r="40" spans="1:11" x14ac:dyDescent="0.25">
      <c r="A40" s="14" t="s">
        <v>73</v>
      </c>
      <c r="B40" s="14">
        <v>3</v>
      </c>
      <c r="C40" s="14"/>
      <c r="D40" s="14">
        <v>77.5</v>
      </c>
      <c r="E40" s="14">
        <v>103.81</v>
      </c>
      <c r="F40" s="14">
        <v>339.99</v>
      </c>
      <c r="G40" s="14">
        <v>521.29999999999995</v>
      </c>
      <c r="I40" s="23">
        <v>0.14866679455208134</v>
      </c>
      <c r="J40" s="23">
        <v>0.19913677345098793</v>
      </c>
      <c r="K40" s="23">
        <v>0.65219643199693078</v>
      </c>
    </row>
    <row r="41" spans="1:11" x14ac:dyDescent="0.25">
      <c r="A41" s="14" t="s">
        <v>68</v>
      </c>
      <c r="B41" s="14">
        <v>1</v>
      </c>
      <c r="C41" s="14"/>
      <c r="D41" s="14">
        <v>125.06</v>
      </c>
      <c r="E41" s="14">
        <v>176.83</v>
      </c>
      <c r="F41" s="14">
        <v>302.97000000000003</v>
      </c>
      <c r="G41" s="14">
        <v>604.86</v>
      </c>
      <c r="I41" s="23">
        <v>0.20675858876434217</v>
      </c>
      <c r="J41" s="23">
        <v>0.29234864266111166</v>
      </c>
      <c r="K41" s="23">
        <v>0.50089276857454623</v>
      </c>
    </row>
    <row r="42" spans="1:11" x14ac:dyDescent="0.25">
      <c r="A42" s="14" t="s">
        <v>68</v>
      </c>
      <c r="B42" s="14">
        <v>2</v>
      </c>
      <c r="C42" s="14"/>
      <c r="D42" s="14">
        <v>98.02</v>
      </c>
      <c r="E42" s="14">
        <v>173.81</v>
      </c>
      <c r="F42" s="14">
        <v>291.89999999999998</v>
      </c>
      <c r="G42" s="14">
        <v>563.73</v>
      </c>
      <c r="I42" s="23">
        <v>0.17387756550121511</v>
      </c>
      <c r="J42" s="23">
        <v>0.30832135951608036</v>
      </c>
      <c r="K42" s="23">
        <v>0.51780107498270445</v>
      </c>
    </row>
    <row r="43" spans="1:11" x14ac:dyDescent="0.25">
      <c r="A43" s="14" t="s">
        <v>68</v>
      </c>
      <c r="B43" s="14">
        <v>3</v>
      </c>
      <c r="C43" s="14"/>
      <c r="D43" s="14">
        <v>66.66</v>
      </c>
      <c r="E43" s="14">
        <v>117.87</v>
      </c>
      <c r="F43" s="14">
        <v>229.98</v>
      </c>
      <c r="G43" s="14">
        <v>414.51</v>
      </c>
      <c r="I43" s="23">
        <v>0.16081638561192732</v>
      </c>
      <c r="J43" s="23">
        <v>0.28435984656582475</v>
      </c>
      <c r="K43" s="23">
        <v>0.55482376782224796</v>
      </c>
    </row>
    <row r="44" spans="1:11" x14ac:dyDescent="0.25">
      <c r="A44" s="14" t="s">
        <v>69</v>
      </c>
      <c r="B44" s="14">
        <v>1</v>
      </c>
      <c r="C44" s="14"/>
      <c r="D44" s="14">
        <v>140.38999999999999</v>
      </c>
      <c r="E44" s="14">
        <v>168.63</v>
      </c>
      <c r="F44" s="14">
        <v>270.95999999999998</v>
      </c>
      <c r="G44" s="14">
        <v>579.98</v>
      </c>
      <c r="I44" s="23">
        <v>0.24206007103693228</v>
      </c>
      <c r="J44" s="23">
        <v>0.29075140522086967</v>
      </c>
      <c r="K44" s="23">
        <v>0.46718852374219794</v>
      </c>
    </row>
    <row r="45" spans="1:11" x14ac:dyDescent="0.25">
      <c r="A45" s="14" t="s">
        <v>69</v>
      </c>
      <c r="B45" s="14">
        <v>2</v>
      </c>
      <c r="C45" s="14"/>
      <c r="D45" s="14">
        <v>164.35</v>
      </c>
      <c r="E45" s="14">
        <v>189.88</v>
      </c>
      <c r="F45" s="14">
        <v>287.32</v>
      </c>
      <c r="G45" s="14">
        <v>641.54999999999995</v>
      </c>
      <c r="I45" s="23">
        <v>0.25617644766580938</v>
      </c>
      <c r="J45" s="23">
        <v>0.29597069597069597</v>
      </c>
      <c r="K45" s="23">
        <v>0.4478528563634947</v>
      </c>
    </row>
    <row r="46" spans="1:11" x14ac:dyDescent="0.25">
      <c r="A46" s="14" t="s">
        <v>69</v>
      </c>
      <c r="B46" s="14">
        <v>3</v>
      </c>
      <c r="C46" s="14"/>
      <c r="D46" s="14">
        <v>146.69</v>
      </c>
      <c r="E46" s="14">
        <v>156.96</v>
      </c>
      <c r="F46" s="14">
        <v>257.47000000000003</v>
      </c>
      <c r="G46" s="14">
        <v>561.12</v>
      </c>
      <c r="I46" s="23">
        <v>0.26142358140861133</v>
      </c>
      <c r="J46" s="23">
        <v>0.2797262617621899</v>
      </c>
      <c r="K46" s="23">
        <v>0.45885015682919877</v>
      </c>
    </row>
    <row r="47" spans="1:11" x14ac:dyDescent="0.25">
      <c r="A47" s="14" t="s">
        <v>68</v>
      </c>
      <c r="B47" s="14">
        <v>1</v>
      </c>
      <c r="C47" s="14"/>
      <c r="D47" s="14">
        <v>108.45</v>
      </c>
      <c r="E47" s="14">
        <v>171.5</v>
      </c>
      <c r="F47" s="14">
        <v>327.22000000000003</v>
      </c>
      <c r="G47" s="14">
        <v>607.17000000000007</v>
      </c>
      <c r="I47" s="23">
        <v>0.1786155442462572</v>
      </c>
      <c r="J47" s="23">
        <v>0.28245796070293322</v>
      </c>
      <c r="K47" s="23">
        <v>0.53892649505080947</v>
      </c>
    </row>
    <row r="48" spans="1:11" x14ac:dyDescent="0.25">
      <c r="A48" s="14" t="s">
        <v>68</v>
      </c>
      <c r="B48" s="14">
        <v>2</v>
      </c>
      <c r="C48" s="14"/>
      <c r="D48" s="14">
        <v>127.71</v>
      </c>
      <c r="E48" s="14">
        <v>178.55</v>
      </c>
      <c r="F48" s="14">
        <v>322.5</v>
      </c>
      <c r="G48" s="14">
        <v>628.76</v>
      </c>
      <c r="I48" s="23">
        <v>0.20311406578026592</v>
      </c>
      <c r="J48" s="23">
        <v>0.28397162669381004</v>
      </c>
      <c r="K48" s="23">
        <v>0.51291430752592404</v>
      </c>
    </row>
    <row r="49" spans="1:11" x14ac:dyDescent="0.25">
      <c r="A49" s="14" t="s">
        <v>68</v>
      </c>
      <c r="B49" s="14">
        <v>3</v>
      </c>
      <c r="C49" s="14"/>
      <c r="D49" s="14">
        <v>122.4</v>
      </c>
      <c r="E49" s="14">
        <v>163.99</v>
      </c>
      <c r="F49" s="14">
        <v>329.27</v>
      </c>
      <c r="G49" s="14">
        <v>615.66</v>
      </c>
      <c r="I49" s="23">
        <v>0.19881103206315176</v>
      </c>
      <c r="J49" s="23">
        <v>0.26636455186304131</v>
      </c>
      <c r="K49" s="23">
        <v>0.53482441607380693</v>
      </c>
    </row>
    <row r="50" spans="1:11" x14ac:dyDescent="0.25">
      <c r="A50" s="14" t="s">
        <v>74</v>
      </c>
      <c r="B50" s="14">
        <v>1</v>
      </c>
      <c r="C50" s="14"/>
      <c r="D50" s="14">
        <v>97.07</v>
      </c>
      <c r="E50" s="14">
        <v>145.49</v>
      </c>
      <c r="F50" s="14">
        <v>374.23</v>
      </c>
      <c r="G50" s="14">
        <v>616.79</v>
      </c>
      <c r="I50" s="23">
        <v>0.15737933494382206</v>
      </c>
      <c r="J50" s="23">
        <v>0.23588255321908594</v>
      </c>
      <c r="K50" s="23">
        <v>0.60673811183709214</v>
      </c>
    </row>
    <row r="51" spans="1:11" x14ac:dyDescent="0.25">
      <c r="A51" s="14" t="s">
        <v>74</v>
      </c>
      <c r="B51" s="14">
        <v>2</v>
      </c>
      <c r="C51" s="14"/>
      <c r="D51" s="14">
        <v>124.08</v>
      </c>
      <c r="E51" s="14">
        <v>145.97</v>
      </c>
      <c r="F51" s="14">
        <v>366.79</v>
      </c>
      <c r="G51" s="14">
        <v>636.84</v>
      </c>
      <c r="I51" s="23">
        <v>0.19483700772564536</v>
      </c>
      <c r="J51" s="23">
        <v>0.22920984862759874</v>
      </c>
      <c r="K51" s="23">
        <v>0.57595314364675587</v>
      </c>
    </row>
    <row r="52" spans="1:11" x14ac:dyDescent="0.25">
      <c r="A52" s="14" t="s">
        <v>74</v>
      </c>
      <c r="B52" s="14">
        <v>3</v>
      </c>
      <c r="C52" s="14"/>
      <c r="D52" s="14">
        <v>114.16</v>
      </c>
      <c r="E52" s="14">
        <v>144.99</v>
      </c>
      <c r="F52" s="14">
        <v>369.56</v>
      </c>
      <c r="G52" s="14">
        <v>628.71</v>
      </c>
      <c r="I52" s="23">
        <v>0.1815781520891985</v>
      </c>
      <c r="J52" s="23">
        <v>0.2306150689507086</v>
      </c>
      <c r="K52" s="23">
        <v>0.58780677896009281</v>
      </c>
    </row>
    <row r="53" spans="1:11" x14ac:dyDescent="0.25">
      <c r="A53" s="14" t="s">
        <v>75</v>
      </c>
      <c r="B53" s="14">
        <v>1</v>
      </c>
      <c r="C53" s="14"/>
      <c r="D53" s="14">
        <v>138.77000000000001</v>
      </c>
      <c r="E53" s="14">
        <v>179.96</v>
      </c>
      <c r="F53" s="14">
        <v>316.49</v>
      </c>
      <c r="G53" s="14">
        <v>635.22</v>
      </c>
      <c r="I53" s="23">
        <v>0.21845974622965272</v>
      </c>
      <c r="J53" s="23">
        <v>0.28330342243632128</v>
      </c>
      <c r="K53" s="23">
        <v>0.49823683133402602</v>
      </c>
    </row>
    <row r="54" spans="1:11" x14ac:dyDescent="0.25">
      <c r="A54" s="14" t="s">
        <v>75</v>
      </c>
      <c r="B54" s="14">
        <v>2</v>
      </c>
      <c r="C54" s="14"/>
      <c r="D54" s="14">
        <v>117.4</v>
      </c>
      <c r="E54" s="14">
        <v>161.56</v>
      </c>
      <c r="F54" s="14">
        <v>314.43</v>
      </c>
      <c r="G54" s="14">
        <v>593.3900000000001</v>
      </c>
      <c r="I54" s="23">
        <v>0.19784627310874803</v>
      </c>
      <c r="J54" s="23">
        <v>0.27226613188628046</v>
      </c>
      <c r="K54" s="23">
        <v>0.5298875950049714</v>
      </c>
    </row>
    <row r="55" spans="1:11" x14ac:dyDescent="0.25">
      <c r="A55" s="14" t="s">
        <v>75</v>
      </c>
      <c r="B55" s="14">
        <v>3</v>
      </c>
      <c r="C55" s="14"/>
      <c r="D55" s="14">
        <v>117.22</v>
      </c>
      <c r="E55" s="14">
        <v>139.38999999999999</v>
      </c>
      <c r="F55" s="14">
        <v>265.89</v>
      </c>
      <c r="G55" s="14">
        <v>522.5</v>
      </c>
      <c r="I55" s="23">
        <v>0.22434449760765551</v>
      </c>
      <c r="J55" s="23">
        <v>0.26677511961722483</v>
      </c>
      <c r="K55" s="23">
        <v>0.5088803827751196</v>
      </c>
    </row>
    <row r="56" spans="1:11" x14ac:dyDescent="0.25">
      <c r="A56" s="14"/>
      <c r="B56" s="14"/>
      <c r="C56" s="14"/>
      <c r="D56" s="14"/>
      <c r="E56" s="14"/>
      <c r="F56" s="14"/>
      <c r="G56" s="14"/>
      <c r="H56" s="14" t="s">
        <v>36</v>
      </c>
      <c r="I56" s="23">
        <v>0.18860382113538951</v>
      </c>
      <c r="J56" s="23">
        <v>0.26410773402107585</v>
      </c>
      <c r="K56" s="23">
        <v>0.54728844484353467</v>
      </c>
    </row>
    <row r="57" spans="1:11" x14ac:dyDescent="0.25">
      <c r="A57" s="14"/>
      <c r="B57" s="14"/>
      <c r="C57" s="14"/>
      <c r="D57" s="14"/>
      <c r="E57" s="14"/>
      <c r="F57" s="14"/>
      <c r="G57" s="14"/>
      <c r="H57" s="14" t="s">
        <v>37</v>
      </c>
      <c r="I57" s="23">
        <v>3.79915085447083E-2</v>
      </c>
      <c r="J57" s="23">
        <v>2.8862529970617147E-2</v>
      </c>
      <c r="K57" s="23">
        <v>5.9326285159382132E-2</v>
      </c>
    </row>
    <row r="59" spans="1:11" x14ac:dyDescent="0.25">
      <c r="A59" s="1" t="s">
        <v>93</v>
      </c>
    </row>
    <row r="61" spans="1:11" x14ac:dyDescent="0.25">
      <c r="E61" s="15" t="s">
        <v>35</v>
      </c>
      <c r="F61" s="14"/>
      <c r="G61" s="14"/>
      <c r="H61" s="14"/>
      <c r="I61" s="25" t="s">
        <v>34</v>
      </c>
    </row>
    <row r="62" spans="1:11" x14ac:dyDescent="0.25">
      <c r="A62" s="14" t="s">
        <v>88</v>
      </c>
      <c r="B62" s="14" t="s">
        <v>65</v>
      </c>
      <c r="C62" s="14"/>
      <c r="D62" s="14" t="s">
        <v>22</v>
      </c>
      <c r="E62" s="14" t="s">
        <v>12</v>
      </c>
      <c r="F62" s="14" t="s">
        <v>11</v>
      </c>
      <c r="G62" s="14" t="s">
        <v>23</v>
      </c>
      <c r="H62" s="14"/>
      <c r="I62" s="23" t="s">
        <v>28</v>
      </c>
      <c r="J62" s="23" t="s">
        <v>29</v>
      </c>
      <c r="K62" s="23" t="s">
        <v>30</v>
      </c>
    </row>
    <row r="63" spans="1:11" x14ac:dyDescent="0.25">
      <c r="A63" s="14" t="s">
        <v>76</v>
      </c>
      <c r="B63" s="14">
        <v>1</v>
      </c>
      <c r="C63" s="14"/>
      <c r="D63" s="14">
        <v>135.93</v>
      </c>
      <c r="E63" s="14">
        <v>175.58</v>
      </c>
      <c r="F63" s="14">
        <v>767.1</v>
      </c>
      <c r="G63" s="14">
        <v>1078.6100000000001</v>
      </c>
      <c r="I63" s="23">
        <v>0.12602330777574841</v>
      </c>
      <c r="J63" s="23">
        <v>0.16278358257386821</v>
      </c>
      <c r="K63" s="23">
        <v>0.71119310965038329</v>
      </c>
    </row>
    <row r="64" spans="1:11" x14ac:dyDescent="0.25">
      <c r="A64" s="14" t="s">
        <v>76</v>
      </c>
      <c r="B64" s="14">
        <v>3</v>
      </c>
      <c r="C64" s="14"/>
      <c r="D64" s="14">
        <v>179.78</v>
      </c>
      <c r="E64" s="14">
        <v>193.54</v>
      </c>
      <c r="F64" s="14">
        <v>824.3</v>
      </c>
      <c r="G64" s="14">
        <v>1197.6199999999999</v>
      </c>
      <c r="I64" s="23">
        <v>0.15011439354720196</v>
      </c>
      <c r="J64" s="23">
        <v>0.16160384763113508</v>
      </c>
      <c r="K64" s="23">
        <v>0.68828175882166298</v>
      </c>
    </row>
    <row r="65" spans="1:11" x14ac:dyDescent="0.25">
      <c r="A65" s="14" t="s">
        <v>76</v>
      </c>
      <c r="B65" s="14">
        <v>2</v>
      </c>
      <c r="C65" s="14"/>
      <c r="D65" s="14">
        <v>116.29</v>
      </c>
      <c r="E65" s="14">
        <v>148.1</v>
      </c>
      <c r="F65" s="14">
        <v>754.67</v>
      </c>
      <c r="G65" s="14">
        <v>1019.06</v>
      </c>
      <c r="I65" s="23">
        <v>0.11411496869664202</v>
      </c>
      <c r="J65" s="23">
        <v>0.14533001000922419</v>
      </c>
      <c r="K65" s="23">
        <v>0.74055502129413386</v>
      </c>
    </row>
    <row r="66" spans="1:11" x14ac:dyDescent="0.25">
      <c r="A66" s="14" t="s">
        <v>77</v>
      </c>
      <c r="B66" s="14">
        <v>1</v>
      </c>
      <c r="C66" s="14"/>
      <c r="D66" s="14">
        <v>155.24</v>
      </c>
      <c r="E66" s="14">
        <v>161.09</v>
      </c>
      <c r="F66" s="14">
        <v>358.53</v>
      </c>
      <c r="G66" s="14">
        <v>674.86</v>
      </c>
      <c r="I66" s="23">
        <v>0.23003289571170318</v>
      </c>
      <c r="J66" s="23">
        <v>0.2387013602821326</v>
      </c>
      <c r="K66" s="23">
        <v>0.53126574400616422</v>
      </c>
    </row>
    <row r="67" spans="1:11" x14ac:dyDescent="0.25">
      <c r="A67" s="14" t="s">
        <v>77</v>
      </c>
      <c r="B67" s="14">
        <v>2</v>
      </c>
      <c r="C67" s="14"/>
      <c r="D67" s="14">
        <v>106.59</v>
      </c>
      <c r="E67" s="14">
        <v>125.25</v>
      </c>
      <c r="F67" s="14">
        <v>324.24</v>
      </c>
      <c r="G67" s="14">
        <v>556.08000000000004</v>
      </c>
      <c r="I67" s="23">
        <v>0.19168105308588693</v>
      </c>
      <c r="J67" s="23">
        <v>0.22523737591713422</v>
      </c>
      <c r="K67" s="23">
        <v>0.58308157099697877</v>
      </c>
    </row>
    <row r="68" spans="1:11" x14ac:dyDescent="0.25">
      <c r="A68" s="14" t="s">
        <v>77</v>
      </c>
      <c r="B68" s="14">
        <v>3</v>
      </c>
      <c r="C68" s="14"/>
      <c r="D68" s="14">
        <v>132.97</v>
      </c>
      <c r="E68" s="14">
        <v>140.44999999999999</v>
      </c>
      <c r="F68" s="14">
        <v>296.04000000000002</v>
      </c>
      <c r="G68" s="14">
        <v>569.46</v>
      </c>
      <c r="I68" s="23">
        <v>0.23350191409405399</v>
      </c>
      <c r="J68" s="23">
        <v>0.24663716503354052</v>
      </c>
      <c r="K68" s="23">
        <v>0.51986092087240543</v>
      </c>
    </row>
    <row r="69" spans="1:11" x14ac:dyDescent="0.25">
      <c r="A69" s="14" t="s">
        <v>68</v>
      </c>
      <c r="B69" s="14">
        <v>1</v>
      </c>
      <c r="C69" s="14"/>
      <c r="D69" s="14">
        <v>137.41</v>
      </c>
      <c r="E69" s="14">
        <v>132.56</v>
      </c>
      <c r="F69" s="14">
        <v>254.37</v>
      </c>
      <c r="G69" s="14">
        <v>524.34</v>
      </c>
      <c r="I69" s="23">
        <v>0.26206278368997216</v>
      </c>
      <c r="J69" s="23">
        <v>0.25281306022809624</v>
      </c>
      <c r="K69" s="23">
        <v>0.48512415608193155</v>
      </c>
    </row>
    <row r="70" spans="1:11" x14ac:dyDescent="0.25">
      <c r="A70" s="14" t="s">
        <v>68</v>
      </c>
      <c r="B70" s="14">
        <v>2</v>
      </c>
      <c r="C70" s="14"/>
      <c r="D70" s="14">
        <v>145.68</v>
      </c>
      <c r="E70" s="14">
        <v>149.28</v>
      </c>
      <c r="F70" s="14">
        <v>280.93</v>
      </c>
      <c r="G70" s="14">
        <v>575.8900000000001</v>
      </c>
      <c r="I70" s="23">
        <v>0.25296497595026823</v>
      </c>
      <c r="J70" s="23">
        <v>0.25921616975464062</v>
      </c>
      <c r="K70" s="23">
        <v>0.48781885429509103</v>
      </c>
    </row>
    <row r="71" spans="1:11" x14ac:dyDescent="0.25">
      <c r="A71" s="14" t="s">
        <v>68</v>
      </c>
      <c r="B71" s="14">
        <v>3</v>
      </c>
      <c r="C71" s="14"/>
      <c r="D71" s="14">
        <v>131</v>
      </c>
      <c r="E71" s="14">
        <v>131.71</v>
      </c>
      <c r="F71" s="14">
        <v>269.22000000000003</v>
      </c>
      <c r="G71" s="14">
        <v>531.93000000000006</v>
      </c>
      <c r="I71" s="23">
        <v>0.24627300584663392</v>
      </c>
      <c r="J71" s="23">
        <v>0.24760776793939052</v>
      </c>
      <c r="K71" s="23">
        <v>0.50611922621397554</v>
      </c>
    </row>
    <row r="72" spans="1:11" x14ac:dyDescent="0.25">
      <c r="A72" s="14" t="s">
        <v>70</v>
      </c>
      <c r="B72" s="14">
        <v>1</v>
      </c>
      <c r="C72" s="14"/>
      <c r="D72" s="14">
        <v>73.760000000000005</v>
      </c>
      <c r="E72" s="14">
        <v>112.16</v>
      </c>
      <c r="F72" s="14">
        <v>404.91</v>
      </c>
      <c r="G72" s="14">
        <v>590.83000000000004</v>
      </c>
      <c r="I72" s="23">
        <v>0.12484132491579643</v>
      </c>
      <c r="J72" s="23">
        <v>0.18983463940558196</v>
      </c>
      <c r="K72" s="23">
        <v>0.68532403567862155</v>
      </c>
    </row>
    <row r="73" spans="1:11" x14ac:dyDescent="0.25">
      <c r="A73" s="14" t="s">
        <v>70</v>
      </c>
      <c r="B73" s="14">
        <v>2</v>
      </c>
      <c r="C73" s="14"/>
      <c r="D73" s="14">
        <v>73.16</v>
      </c>
      <c r="E73" s="14">
        <v>112.36</v>
      </c>
      <c r="F73" s="14">
        <v>405.77</v>
      </c>
      <c r="G73" s="14">
        <v>591.29</v>
      </c>
      <c r="I73" s="23">
        <v>0.12372947284750292</v>
      </c>
      <c r="J73" s="23">
        <v>0.19002519914086152</v>
      </c>
      <c r="K73" s="23">
        <v>0.68624532801163562</v>
      </c>
    </row>
    <row r="74" spans="1:11" x14ac:dyDescent="0.25">
      <c r="A74" s="14" t="s">
        <v>70</v>
      </c>
      <c r="B74" s="14">
        <v>3</v>
      </c>
      <c r="C74" s="14"/>
      <c r="D74" s="14">
        <v>101.59</v>
      </c>
      <c r="E74" s="14">
        <v>98.44</v>
      </c>
      <c r="F74" s="14">
        <v>380.69</v>
      </c>
      <c r="G74" s="14">
        <v>580.72</v>
      </c>
      <c r="I74" s="23">
        <v>0.17493800799008127</v>
      </c>
      <c r="J74" s="23">
        <v>0.16951370712219313</v>
      </c>
      <c r="K74" s="23">
        <v>0.65554828488772554</v>
      </c>
    </row>
    <row r="75" spans="1:11" x14ac:dyDescent="0.25">
      <c r="A75" s="14" t="s">
        <v>70</v>
      </c>
      <c r="B75" s="14">
        <v>1</v>
      </c>
      <c r="C75" s="14"/>
      <c r="D75" s="14">
        <v>98.07</v>
      </c>
      <c r="E75" s="14">
        <v>122.65</v>
      </c>
      <c r="F75" s="14">
        <v>403.39</v>
      </c>
      <c r="G75" s="14">
        <v>624.11</v>
      </c>
      <c r="I75" s="23">
        <v>0.15713576132412554</v>
      </c>
      <c r="J75" s="23">
        <v>0.19651984425822372</v>
      </c>
      <c r="K75" s="23">
        <v>0.64634439441765068</v>
      </c>
    </row>
    <row r="76" spans="1:11" x14ac:dyDescent="0.25">
      <c r="A76" s="14" t="s">
        <v>70</v>
      </c>
      <c r="B76" s="14">
        <v>2</v>
      </c>
      <c r="C76" s="14"/>
      <c r="D76" s="14">
        <v>104.48</v>
      </c>
      <c r="E76" s="14">
        <v>122.53</v>
      </c>
      <c r="F76" s="14">
        <v>392.89</v>
      </c>
      <c r="G76" s="14">
        <v>619.9</v>
      </c>
      <c r="I76" s="23">
        <v>0.16854331343765125</v>
      </c>
      <c r="J76" s="23">
        <v>0.19766091305049202</v>
      </c>
      <c r="K76" s="23">
        <v>0.63379577351185679</v>
      </c>
    </row>
    <row r="77" spans="1:11" x14ac:dyDescent="0.25">
      <c r="A77" s="14" t="s">
        <v>70</v>
      </c>
      <c r="B77" s="14">
        <v>3</v>
      </c>
      <c r="C77" s="14"/>
      <c r="D77" s="14">
        <v>93.37</v>
      </c>
      <c r="E77" s="14">
        <v>111.45</v>
      </c>
      <c r="F77" s="14">
        <v>395.73</v>
      </c>
      <c r="G77" s="14">
        <v>600.54999999999995</v>
      </c>
      <c r="I77" s="23">
        <v>0.15547414869702775</v>
      </c>
      <c r="J77" s="23">
        <v>0.18557988510532014</v>
      </c>
      <c r="K77" s="23">
        <v>0.65894596619765222</v>
      </c>
    </row>
    <row r="78" spans="1:11" x14ac:dyDescent="0.25">
      <c r="A78" s="14"/>
      <c r="B78" s="14"/>
      <c r="C78" s="14"/>
      <c r="D78" s="14"/>
      <c r="E78" s="14"/>
      <c r="F78" s="14"/>
      <c r="G78" s="14"/>
      <c r="H78" s="14" t="s">
        <v>36</v>
      </c>
      <c r="I78" s="23">
        <v>0.18076208850735306</v>
      </c>
      <c r="J78" s="23">
        <v>0.20460430183012232</v>
      </c>
      <c r="K78" s="23">
        <v>0.61463360966252467</v>
      </c>
    </row>
    <row r="79" spans="1:11" x14ac:dyDescent="0.25">
      <c r="A79" s="14"/>
      <c r="B79" s="14"/>
      <c r="C79" s="14"/>
      <c r="D79" s="14"/>
      <c r="E79" s="14"/>
      <c r="F79" s="14"/>
      <c r="G79" s="14"/>
      <c r="H79" s="14" t="s">
        <v>37</v>
      </c>
      <c r="I79" s="23">
        <v>5.0054152196086832E-2</v>
      </c>
      <c r="J79" s="23">
        <v>3.6295020005171291E-2</v>
      </c>
      <c r="K79" s="23">
        <v>8.4576343504195156E-2</v>
      </c>
    </row>
    <row r="81" spans="1:11" x14ac:dyDescent="0.25">
      <c r="A81" s="1" t="s">
        <v>94</v>
      </c>
    </row>
    <row r="83" spans="1:11" x14ac:dyDescent="0.25">
      <c r="E83" s="15" t="s">
        <v>35</v>
      </c>
      <c r="F83" s="14"/>
      <c r="G83" s="14"/>
      <c r="H83" s="14"/>
      <c r="I83" s="25" t="s">
        <v>34</v>
      </c>
    </row>
    <row r="84" spans="1:11" x14ac:dyDescent="0.25">
      <c r="A84" s="14" t="s">
        <v>88</v>
      </c>
      <c r="B84" s="14" t="s">
        <v>65</v>
      </c>
      <c r="C84" s="14"/>
      <c r="D84" s="14" t="s">
        <v>22</v>
      </c>
      <c r="E84" s="14" t="s">
        <v>12</v>
      </c>
      <c r="F84" s="14" t="s">
        <v>11</v>
      </c>
      <c r="G84" s="14" t="s">
        <v>23</v>
      </c>
      <c r="H84" s="14"/>
      <c r="I84" s="23" t="s">
        <v>28</v>
      </c>
      <c r="J84" s="23" t="s">
        <v>29</v>
      </c>
      <c r="K84" s="23" t="s">
        <v>30</v>
      </c>
    </row>
    <row r="85" spans="1:11" x14ac:dyDescent="0.25">
      <c r="A85" s="14" t="s">
        <v>74</v>
      </c>
      <c r="B85" s="14">
        <v>1</v>
      </c>
      <c r="C85" s="14"/>
      <c r="D85" s="14">
        <v>140.49</v>
      </c>
      <c r="E85" s="14">
        <v>174.37</v>
      </c>
      <c r="F85" s="14">
        <v>807.61</v>
      </c>
      <c r="G85" s="14">
        <v>1122.47</v>
      </c>
      <c r="I85" s="23">
        <v>0.12516147424875498</v>
      </c>
      <c r="J85" s="23">
        <v>0.15534490899534062</v>
      </c>
      <c r="K85" s="23">
        <v>0.7194936167559044</v>
      </c>
    </row>
    <row r="86" spans="1:11" x14ac:dyDescent="0.25">
      <c r="A86" s="14" t="s">
        <v>74</v>
      </c>
      <c r="B86" s="14">
        <v>2</v>
      </c>
      <c r="C86" s="14"/>
      <c r="D86" s="14">
        <v>222.74</v>
      </c>
      <c r="E86" s="14">
        <v>237.64</v>
      </c>
      <c r="F86" s="14">
        <v>852.78</v>
      </c>
      <c r="G86" s="14">
        <v>1313.1599999999999</v>
      </c>
      <c r="I86" s="23">
        <v>0.16962137134850289</v>
      </c>
      <c r="J86" s="23">
        <v>0.18096804654421397</v>
      </c>
      <c r="K86" s="23">
        <v>0.6494105821072832</v>
      </c>
    </row>
    <row r="87" spans="1:11" x14ac:dyDescent="0.25">
      <c r="A87" s="14" t="s">
        <v>74</v>
      </c>
      <c r="B87" s="14">
        <v>3</v>
      </c>
      <c r="C87" s="14"/>
      <c r="D87" s="14">
        <v>167.86</v>
      </c>
      <c r="E87" s="14">
        <v>213.04</v>
      </c>
      <c r="F87" s="14">
        <v>856.26</v>
      </c>
      <c r="G87" s="14">
        <v>1237.1599999999999</v>
      </c>
      <c r="I87" s="23">
        <v>0.13568172265511336</v>
      </c>
      <c r="J87" s="23">
        <v>0.17220084710142586</v>
      </c>
      <c r="K87" s="23">
        <v>0.69211743024346095</v>
      </c>
    </row>
    <row r="88" spans="1:11" x14ac:dyDescent="0.25">
      <c r="A88" s="14" t="s">
        <v>78</v>
      </c>
      <c r="B88" s="14">
        <v>1</v>
      </c>
      <c r="C88" s="14"/>
      <c r="D88" s="14">
        <v>147.76</v>
      </c>
      <c r="E88" s="14">
        <v>137.6</v>
      </c>
      <c r="F88" s="14">
        <v>367.9</v>
      </c>
      <c r="G88" s="14">
        <v>653.26</v>
      </c>
      <c r="I88" s="23">
        <v>0.22618865382849093</v>
      </c>
      <c r="J88" s="23">
        <v>0.21063588770168079</v>
      </c>
      <c r="K88" s="23">
        <v>0.56317545846982819</v>
      </c>
    </row>
    <row r="89" spans="1:11" x14ac:dyDescent="0.25">
      <c r="A89" s="14" t="s">
        <v>78</v>
      </c>
      <c r="B89" s="14">
        <v>2</v>
      </c>
      <c r="C89" s="14"/>
      <c r="D89" s="14">
        <v>100.61</v>
      </c>
      <c r="E89" s="14">
        <v>108.82</v>
      </c>
      <c r="F89" s="14">
        <v>315.77999999999997</v>
      </c>
      <c r="G89" s="14">
        <v>525.21</v>
      </c>
      <c r="I89" s="23">
        <v>0.19156147064983528</v>
      </c>
      <c r="J89" s="23">
        <v>0.20719331315093006</v>
      </c>
      <c r="K89" s="23">
        <v>0.60124521619923454</v>
      </c>
    </row>
    <row r="90" spans="1:11" x14ac:dyDescent="0.25">
      <c r="A90" s="14" t="s">
        <v>78</v>
      </c>
      <c r="B90" s="14">
        <v>3</v>
      </c>
      <c r="C90" s="14"/>
      <c r="D90" s="14">
        <v>106.84</v>
      </c>
      <c r="E90" s="14">
        <v>115.77</v>
      </c>
      <c r="F90" s="14">
        <v>337.38</v>
      </c>
      <c r="G90" s="14">
        <v>559.99</v>
      </c>
      <c r="I90" s="23">
        <v>0.19078912123430775</v>
      </c>
      <c r="J90" s="23">
        <v>0.20673583456847441</v>
      </c>
      <c r="K90" s="23">
        <v>0.60247504419721776</v>
      </c>
    </row>
    <row r="91" spans="1:11" x14ac:dyDescent="0.25">
      <c r="A91" s="14" t="s">
        <v>79</v>
      </c>
      <c r="B91" s="14">
        <v>1</v>
      </c>
      <c r="C91" s="14"/>
      <c r="D91" s="14">
        <v>82.1</v>
      </c>
      <c r="E91" s="14">
        <v>87.82</v>
      </c>
      <c r="F91" s="14">
        <v>418.73</v>
      </c>
      <c r="G91" s="14">
        <v>588.65</v>
      </c>
      <c r="I91" s="23">
        <v>0.139471672470908</v>
      </c>
      <c r="J91" s="23">
        <v>0.1491888218805742</v>
      </c>
      <c r="K91" s="23">
        <v>0.71133950564851789</v>
      </c>
    </row>
    <row r="92" spans="1:11" x14ac:dyDescent="0.25">
      <c r="A92" s="14" t="s">
        <v>79</v>
      </c>
      <c r="B92" s="14">
        <v>2</v>
      </c>
      <c r="C92" s="14"/>
      <c r="D92" s="14">
        <v>140.03</v>
      </c>
      <c r="E92" s="14">
        <v>103.65</v>
      </c>
      <c r="F92" s="14">
        <v>403.6</v>
      </c>
      <c r="G92" s="14">
        <v>647.28</v>
      </c>
      <c r="I92" s="23">
        <v>0.21633605240390558</v>
      </c>
      <c r="J92" s="23">
        <v>0.16013162773451986</v>
      </c>
      <c r="K92" s="23">
        <v>0.62353231986157465</v>
      </c>
    </row>
    <row r="93" spans="1:11" x14ac:dyDescent="0.25">
      <c r="A93" s="14" t="s">
        <v>79</v>
      </c>
      <c r="B93" s="14">
        <v>3</v>
      </c>
      <c r="C93" s="14"/>
      <c r="D93" s="14">
        <v>89.1</v>
      </c>
      <c r="E93" s="14">
        <v>108.06</v>
      </c>
      <c r="F93" s="14">
        <v>418.34</v>
      </c>
      <c r="G93" s="14">
        <v>615.5</v>
      </c>
      <c r="I93" s="23">
        <v>0.1447603574329813</v>
      </c>
      <c r="J93" s="23">
        <v>0.17556458164094232</v>
      </c>
      <c r="K93" s="23">
        <v>0.67967506092607632</v>
      </c>
    </row>
    <row r="94" spans="1:11" x14ac:dyDescent="0.25">
      <c r="A94" s="14" t="s">
        <v>80</v>
      </c>
      <c r="B94" s="14">
        <v>1</v>
      </c>
      <c r="C94" s="14"/>
      <c r="D94" s="14">
        <v>115.52</v>
      </c>
      <c r="E94" s="14">
        <v>86.72</v>
      </c>
      <c r="F94" s="14">
        <v>471.69</v>
      </c>
      <c r="G94" s="14">
        <v>673.93000000000006</v>
      </c>
      <c r="I94" s="23">
        <v>0.17141246123484633</v>
      </c>
      <c r="J94" s="23">
        <v>0.12867805261674059</v>
      </c>
      <c r="K94" s="23">
        <v>0.69990948614841297</v>
      </c>
    </row>
    <row r="95" spans="1:11" x14ac:dyDescent="0.25">
      <c r="A95" s="14" t="s">
        <v>80</v>
      </c>
      <c r="B95" s="14">
        <v>2</v>
      </c>
      <c r="C95" s="14"/>
      <c r="D95" s="14">
        <v>86.83</v>
      </c>
      <c r="E95" s="14">
        <v>76.72</v>
      </c>
      <c r="F95" s="14">
        <v>454.17</v>
      </c>
      <c r="G95" s="14">
        <v>617.72</v>
      </c>
      <c r="I95" s="23">
        <v>0.14056530466878198</v>
      </c>
      <c r="J95" s="23">
        <v>0.12419866606229359</v>
      </c>
      <c r="K95" s="23">
        <v>0.7352360292689244</v>
      </c>
    </row>
    <row r="96" spans="1:11" x14ac:dyDescent="0.25">
      <c r="A96" s="14" t="s">
        <v>80</v>
      </c>
      <c r="B96" s="14">
        <v>3</v>
      </c>
      <c r="C96" s="14"/>
      <c r="D96" s="14">
        <v>82.04</v>
      </c>
      <c r="E96" s="14">
        <v>79.41</v>
      </c>
      <c r="F96" s="14">
        <v>459.1</v>
      </c>
      <c r="G96" s="14">
        <v>620.54999999999995</v>
      </c>
      <c r="I96" s="23">
        <v>0.13220530174844897</v>
      </c>
      <c r="J96" s="23">
        <v>0.12796712593666909</v>
      </c>
      <c r="K96" s="23">
        <v>0.73982757231488205</v>
      </c>
    </row>
    <row r="97" spans="1:11" x14ac:dyDescent="0.25">
      <c r="A97" s="14"/>
      <c r="B97" s="14"/>
      <c r="C97" s="14"/>
      <c r="D97" s="14"/>
      <c r="E97" s="14"/>
      <c r="F97" s="14"/>
      <c r="G97" s="14"/>
      <c r="H97" s="14" t="s">
        <v>36</v>
      </c>
      <c r="I97" s="23">
        <v>0.16531291366040646</v>
      </c>
      <c r="J97" s="23">
        <v>0.16656730949448378</v>
      </c>
      <c r="K97" s="23">
        <v>0.66811977684510981</v>
      </c>
    </row>
    <row r="98" spans="1:11" x14ac:dyDescent="0.25">
      <c r="A98" s="14"/>
      <c r="B98" s="14"/>
      <c r="C98" s="14"/>
      <c r="D98" s="14"/>
      <c r="E98" s="14"/>
      <c r="F98" s="14"/>
      <c r="G98" s="14"/>
      <c r="H98" s="14" t="s">
        <v>37</v>
      </c>
      <c r="I98" s="23">
        <v>3.2903759424417464E-2</v>
      </c>
      <c r="J98" s="23">
        <v>2.988329390129359E-2</v>
      </c>
      <c r="K98" s="23">
        <v>5.627805690292087E-2</v>
      </c>
    </row>
    <row r="100" spans="1:11" x14ac:dyDescent="0.25">
      <c r="A100" s="1" t="s">
        <v>95</v>
      </c>
    </row>
    <row r="102" spans="1:11" x14ac:dyDescent="0.25">
      <c r="E102" s="15" t="s">
        <v>35</v>
      </c>
      <c r="F102" s="14"/>
      <c r="G102" s="14"/>
      <c r="H102" s="14"/>
      <c r="I102" s="25" t="s">
        <v>34</v>
      </c>
    </row>
    <row r="103" spans="1:11" x14ac:dyDescent="0.25">
      <c r="A103" s="14" t="s">
        <v>88</v>
      </c>
      <c r="B103" s="14" t="s">
        <v>65</v>
      </c>
      <c r="C103" s="14"/>
      <c r="D103" s="14" t="s">
        <v>22</v>
      </c>
      <c r="E103" s="14" t="s">
        <v>12</v>
      </c>
      <c r="F103" s="14" t="s">
        <v>11</v>
      </c>
      <c r="G103" s="14" t="s">
        <v>23</v>
      </c>
      <c r="H103" s="14"/>
      <c r="I103" s="23" t="s">
        <v>28</v>
      </c>
      <c r="J103" s="23" t="s">
        <v>29</v>
      </c>
      <c r="K103" s="23" t="s">
        <v>30</v>
      </c>
    </row>
    <row r="104" spans="1:11" x14ac:dyDescent="0.25">
      <c r="A104" s="14" t="s">
        <v>66</v>
      </c>
      <c r="B104" s="14">
        <v>3</v>
      </c>
      <c r="C104" s="14"/>
      <c r="D104" s="14">
        <v>157.41</v>
      </c>
      <c r="E104" s="14">
        <v>214.82</v>
      </c>
      <c r="F104" s="14">
        <v>798.03</v>
      </c>
      <c r="G104" s="14">
        <v>1170.26</v>
      </c>
      <c r="I104" s="23">
        <v>0.13450857074496267</v>
      </c>
      <c r="J104" s="23">
        <v>0.1835660451523593</v>
      </c>
      <c r="K104" s="23">
        <v>0.681925384102678</v>
      </c>
    </row>
    <row r="105" spans="1:11" x14ac:dyDescent="0.25">
      <c r="A105" s="14" t="s">
        <v>66</v>
      </c>
      <c r="B105" s="14">
        <v>1</v>
      </c>
      <c r="C105" s="14"/>
      <c r="D105" s="14">
        <v>146.28</v>
      </c>
      <c r="E105" s="14">
        <v>242.44</v>
      </c>
      <c r="F105" s="14">
        <v>897.96</v>
      </c>
      <c r="G105" s="14">
        <v>1286.68</v>
      </c>
      <c r="I105" s="23">
        <v>0.11368794105760562</v>
      </c>
      <c r="J105" s="23">
        <v>0.18842291789722385</v>
      </c>
      <c r="K105" s="23">
        <v>0.69788914104517052</v>
      </c>
    </row>
    <row r="106" spans="1:11" x14ac:dyDescent="0.25">
      <c r="A106" s="14" t="s">
        <v>66</v>
      </c>
      <c r="B106" s="14">
        <v>2</v>
      </c>
      <c r="C106" s="14"/>
      <c r="D106" s="14">
        <v>157.96</v>
      </c>
      <c r="E106" s="14">
        <v>235.71</v>
      </c>
      <c r="F106" s="14">
        <v>881.75</v>
      </c>
      <c r="G106" s="14">
        <v>1275.42</v>
      </c>
      <c r="I106" s="23">
        <v>0.12384939862947107</v>
      </c>
      <c r="J106" s="23">
        <v>0.184809709742673</v>
      </c>
      <c r="K106" s="23">
        <v>0.69134089162785584</v>
      </c>
    </row>
    <row r="107" spans="1:11" x14ac:dyDescent="0.25">
      <c r="A107" s="14" t="s">
        <v>81</v>
      </c>
      <c r="B107" s="14">
        <v>2</v>
      </c>
      <c r="C107" s="14"/>
      <c r="D107" s="14">
        <v>238.56</v>
      </c>
      <c r="E107" s="14">
        <v>328.75</v>
      </c>
      <c r="F107" s="14">
        <v>798.8</v>
      </c>
      <c r="G107" s="14">
        <v>1366.11</v>
      </c>
      <c r="I107" s="23">
        <v>0.17462722621165208</v>
      </c>
      <c r="J107" s="23">
        <v>0.2406468000380643</v>
      </c>
      <c r="K107" s="23">
        <v>0.58472597375028368</v>
      </c>
    </row>
    <row r="108" spans="1:11" x14ac:dyDescent="0.25">
      <c r="A108" s="14" t="s">
        <v>81</v>
      </c>
      <c r="B108" s="14">
        <v>3</v>
      </c>
      <c r="C108" s="14"/>
      <c r="D108" s="14">
        <v>257.08999999999997</v>
      </c>
      <c r="E108" s="14">
        <v>339.4</v>
      </c>
      <c r="F108" s="14">
        <v>828.17</v>
      </c>
      <c r="G108" s="14">
        <v>1424.6599999999999</v>
      </c>
      <c r="I108" s="23">
        <v>0.18045709151657238</v>
      </c>
      <c r="J108" s="23">
        <v>0.23823227998259236</v>
      </c>
      <c r="K108" s="23">
        <v>0.58131062850083537</v>
      </c>
    </row>
    <row r="109" spans="1:11" x14ac:dyDescent="0.25">
      <c r="A109" s="14" t="s">
        <v>81</v>
      </c>
      <c r="B109" s="14">
        <v>1</v>
      </c>
      <c r="C109" s="14"/>
      <c r="D109" s="14">
        <v>147.03</v>
      </c>
      <c r="E109" s="14">
        <v>244.82</v>
      </c>
      <c r="F109" s="14">
        <v>773.99</v>
      </c>
      <c r="G109" s="14">
        <v>1165.8400000000001</v>
      </c>
      <c r="I109" s="23">
        <v>0.1261150758251561</v>
      </c>
      <c r="J109" s="23">
        <v>0.20999451039593767</v>
      </c>
      <c r="K109" s="23">
        <v>0.66389041377890612</v>
      </c>
    </row>
    <row r="110" spans="1:11" x14ac:dyDescent="0.25">
      <c r="A110" s="14" t="s">
        <v>76</v>
      </c>
      <c r="B110" s="14">
        <v>2</v>
      </c>
      <c r="C110" s="14"/>
      <c r="D110" s="14">
        <v>147.16999999999999</v>
      </c>
      <c r="E110" s="14">
        <v>152.37</v>
      </c>
      <c r="F110" s="14">
        <v>828.06</v>
      </c>
      <c r="G110" s="14">
        <v>1127.5999999999999</v>
      </c>
      <c r="I110" s="23">
        <v>0.13051614047534588</v>
      </c>
      <c r="J110" s="23">
        <v>0.13512770485987941</v>
      </c>
      <c r="K110" s="23">
        <v>0.73435615466477477</v>
      </c>
    </row>
    <row r="111" spans="1:11" x14ac:dyDescent="0.25">
      <c r="A111" s="14" t="s">
        <v>76</v>
      </c>
      <c r="B111" s="14">
        <v>1</v>
      </c>
      <c r="C111" s="14"/>
      <c r="D111" s="14">
        <v>120.17</v>
      </c>
      <c r="E111" s="14">
        <v>161.44999999999999</v>
      </c>
      <c r="F111" s="14">
        <v>800.48</v>
      </c>
      <c r="G111" s="14">
        <v>1082.0999999999999</v>
      </c>
      <c r="I111" s="23">
        <v>0.11105258294057851</v>
      </c>
      <c r="J111" s="23">
        <v>0.14920062840772572</v>
      </c>
      <c r="K111" s="23">
        <v>0.73974678865169585</v>
      </c>
    </row>
    <row r="112" spans="1:11" x14ac:dyDescent="0.25">
      <c r="A112" s="14" t="s">
        <v>76</v>
      </c>
      <c r="B112" s="14">
        <v>3</v>
      </c>
      <c r="C112" s="14"/>
      <c r="D112" s="14">
        <v>145.91999999999999</v>
      </c>
      <c r="E112" s="14">
        <v>215.22</v>
      </c>
      <c r="F112" s="14">
        <v>868.61</v>
      </c>
      <c r="G112" s="14">
        <v>1229.75</v>
      </c>
      <c r="I112" s="23">
        <v>0.11865826387477128</v>
      </c>
      <c r="J112" s="23">
        <v>0.17501118113437691</v>
      </c>
      <c r="K112" s="23">
        <v>0.70633055499085184</v>
      </c>
    </row>
    <row r="113" spans="1:11" x14ac:dyDescent="0.25">
      <c r="A113" s="14" t="s">
        <v>82</v>
      </c>
      <c r="B113" s="14">
        <v>1</v>
      </c>
      <c r="C113" s="14"/>
      <c r="D113" s="14">
        <v>101.44</v>
      </c>
      <c r="E113" s="14">
        <v>67.05</v>
      </c>
      <c r="F113" s="14">
        <v>427.33</v>
      </c>
      <c r="G113" s="14">
        <v>595.81999999999994</v>
      </c>
      <c r="I113" s="23">
        <v>0.17025276090094324</v>
      </c>
      <c r="J113" s="23">
        <v>0.11253398677452922</v>
      </c>
      <c r="K113" s="23">
        <v>0.71721325232452759</v>
      </c>
    </row>
    <row r="114" spans="1:11" x14ac:dyDescent="0.25">
      <c r="A114" s="14" t="s">
        <v>82</v>
      </c>
      <c r="B114" s="14">
        <v>2</v>
      </c>
      <c r="C114" s="14"/>
      <c r="D114" s="14">
        <v>89.51</v>
      </c>
      <c r="E114" s="14">
        <v>97.14</v>
      </c>
      <c r="F114" s="14">
        <v>453.38</v>
      </c>
      <c r="G114" s="14">
        <v>640.03</v>
      </c>
      <c r="I114" s="23">
        <v>0.13985281939909069</v>
      </c>
      <c r="J114" s="23">
        <v>0.15177413558739436</v>
      </c>
      <c r="K114" s="23">
        <v>0.70837304501351506</v>
      </c>
    </row>
    <row r="115" spans="1:11" x14ac:dyDescent="0.25">
      <c r="A115" s="14" t="s">
        <v>82</v>
      </c>
      <c r="B115" s="14">
        <v>3</v>
      </c>
      <c r="C115" s="14"/>
      <c r="D115" s="14">
        <v>85.49</v>
      </c>
      <c r="E115" s="14">
        <v>72.319999999999993</v>
      </c>
      <c r="F115" s="14">
        <v>437.52</v>
      </c>
      <c r="G115" s="14">
        <v>595.32999999999993</v>
      </c>
      <c r="I115" s="23">
        <v>0.14360102800127661</v>
      </c>
      <c r="J115" s="23">
        <v>0.12147884366653788</v>
      </c>
      <c r="K115" s="23">
        <v>0.73492012833218556</v>
      </c>
    </row>
    <row r="116" spans="1:11" x14ac:dyDescent="0.25">
      <c r="A116" s="14" t="s">
        <v>68</v>
      </c>
      <c r="B116" s="14">
        <v>1</v>
      </c>
      <c r="C116" s="14"/>
      <c r="D116" s="14">
        <v>114.27</v>
      </c>
      <c r="E116" s="14">
        <v>120.74</v>
      </c>
      <c r="F116" s="14">
        <v>392.48</v>
      </c>
      <c r="G116" s="14">
        <v>627.49</v>
      </c>
      <c r="I116" s="23">
        <v>0.18210648775279287</v>
      </c>
      <c r="J116" s="23">
        <v>0.19241740904237517</v>
      </c>
      <c r="K116" s="23">
        <v>0.62547610320483193</v>
      </c>
    </row>
    <row r="117" spans="1:11" x14ac:dyDescent="0.25">
      <c r="A117" s="14" t="s">
        <v>68</v>
      </c>
      <c r="B117" s="14">
        <v>2</v>
      </c>
      <c r="C117" s="14"/>
      <c r="D117" s="14">
        <v>72.47</v>
      </c>
      <c r="E117" s="14">
        <v>131.75</v>
      </c>
      <c r="F117" s="14">
        <v>379.59</v>
      </c>
      <c r="G117" s="14">
        <v>583.80999999999995</v>
      </c>
      <c r="I117" s="23">
        <v>0.12413285144139362</v>
      </c>
      <c r="J117" s="23">
        <v>0.22567273599287441</v>
      </c>
      <c r="K117" s="23">
        <v>0.65019441256573207</v>
      </c>
    </row>
    <row r="118" spans="1:11" x14ac:dyDescent="0.25">
      <c r="A118" s="14" t="s">
        <v>68</v>
      </c>
      <c r="B118" s="14">
        <v>3</v>
      </c>
      <c r="C118" s="14"/>
      <c r="D118" s="14">
        <v>116.45</v>
      </c>
      <c r="E118" s="14">
        <v>111.25</v>
      </c>
      <c r="F118" s="14">
        <v>381.5</v>
      </c>
      <c r="G118" s="14">
        <v>609.20000000000005</v>
      </c>
      <c r="I118" s="23">
        <v>0.19115233092580433</v>
      </c>
      <c r="J118" s="23">
        <v>0.18261654629021667</v>
      </c>
      <c r="K118" s="23">
        <v>0.62623112278397897</v>
      </c>
    </row>
    <row r="119" spans="1:11" x14ac:dyDescent="0.25">
      <c r="A119" s="14" t="s">
        <v>68</v>
      </c>
      <c r="B119" s="14">
        <v>1</v>
      </c>
      <c r="C119" s="14"/>
      <c r="D119" s="14">
        <v>66.489999999999995</v>
      </c>
      <c r="E119" s="14">
        <v>91.71</v>
      </c>
      <c r="F119" s="14">
        <v>413.4</v>
      </c>
      <c r="G119" s="14">
        <v>571.59999999999991</v>
      </c>
      <c r="I119" s="23">
        <v>0.1163226032190343</v>
      </c>
      <c r="J119" s="23">
        <v>0.16044436668999301</v>
      </c>
      <c r="K119" s="23">
        <v>0.72323303009097273</v>
      </c>
    </row>
    <row r="120" spans="1:11" x14ac:dyDescent="0.25">
      <c r="A120" s="14" t="s">
        <v>68</v>
      </c>
      <c r="B120" s="14">
        <v>2</v>
      </c>
      <c r="C120" s="14"/>
      <c r="D120" s="14">
        <v>72.5</v>
      </c>
      <c r="E120" s="14">
        <v>75.84</v>
      </c>
      <c r="F120" s="14">
        <v>411.04</v>
      </c>
      <c r="G120" s="14">
        <v>559.38</v>
      </c>
      <c r="I120" s="23">
        <v>0.12960778004218956</v>
      </c>
      <c r="J120" s="23">
        <v>0.13557867639171942</v>
      </c>
      <c r="K120" s="23">
        <v>0.73481354356609108</v>
      </c>
    </row>
    <row r="121" spans="1:11" x14ac:dyDescent="0.25">
      <c r="A121" s="14" t="s">
        <v>68</v>
      </c>
      <c r="B121" s="14">
        <v>3</v>
      </c>
      <c r="C121" s="14"/>
      <c r="D121" s="14">
        <v>44.27</v>
      </c>
      <c r="E121" s="14">
        <v>52.64</v>
      </c>
      <c r="F121" s="14">
        <v>322.20999999999998</v>
      </c>
      <c r="G121" s="14">
        <v>419.12</v>
      </c>
      <c r="I121" s="23">
        <v>0.10562607367818287</v>
      </c>
      <c r="J121" s="23">
        <v>0.12559648787936628</v>
      </c>
      <c r="K121" s="23">
        <v>0.76877743844245083</v>
      </c>
    </row>
    <row r="122" spans="1:11" x14ac:dyDescent="0.25">
      <c r="A122" s="14" t="s">
        <v>68</v>
      </c>
      <c r="B122" s="14">
        <v>1</v>
      </c>
      <c r="C122" s="14"/>
      <c r="D122" s="14">
        <v>53.95</v>
      </c>
      <c r="E122" s="14">
        <v>87.73</v>
      </c>
      <c r="F122" s="14">
        <v>368.83</v>
      </c>
      <c r="G122" s="14">
        <v>510.51</v>
      </c>
      <c r="I122" s="23">
        <v>0.10567863509039981</v>
      </c>
      <c r="J122" s="23">
        <v>0.17184776008305422</v>
      </c>
      <c r="K122" s="23">
        <v>0.72247360482654599</v>
      </c>
    </row>
    <row r="123" spans="1:11" x14ac:dyDescent="0.25">
      <c r="A123" s="14" t="s">
        <v>68</v>
      </c>
      <c r="B123" s="14">
        <v>2</v>
      </c>
      <c r="C123" s="14"/>
      <c r="D123" s="14">
        <v>62.81</v>
      </c>
      <c r="E123" s="14">
        <v>63.61</v>
      </c>
      <c r="F123" s="14">
        <v>351.45</v>
      </c>
      <c r="G123" s="14">
        <v>477.87</v>
      </c>
      <c r="I123" s="23">
        <v>0.13143742021888799</v>
      </c>
      <c r="J123" s="23">
        <v>0.13311151568418189</v>
      </c>
      <c r="K123" s="23">
        <v>0.73545106409693006</v>
      </c>
    </row>
    <row r="124" spans="1:11" x14ac:dyDescent="0.25">
      <c r="A124" s="14" t="s">
        <v>68</v>
      </c>
      <c r="B124" s="14">
        <v>3</v>
      </c>
      <c r="C124" s="14"/>
      <c r="D124" s="14">
        <v>59.46</v>
      </c>
      <c r="E124" s="14">
        <v>67.09</v>
      </c>
      <c r="F124" s="14">
        <v>304.39999999999998</v>
      </c>
      <c r="G124" s="14">
        <v>430.95</v>
      </c>
      <c r="I124" s="23">
        <v>0.13797424295161853</v>
      </c>
      <c r="J124" s="23">
        <v>0.1556793131453765</v>
      </c>
      <c r="K124" s="23">
        <v>0.70634644390300494</v>
      </c>
    </row>
    <row r="125" spans="1:11" x14ac:dyDescent="0.25">
      <c r="A125" s="14" t="s">
        <v>83</v>
      </c>
      <c r="B125" s="14">
        <v>1</v>
      </c>
      <c r="C125" s="14"/>
      <c r="D125" s="14">
        <v>140.51</v>
      </c>
      <c r="E125" s="14">
        <v>129.16</v>
      </c>
      <c r="F125" s="14">
        <v>397.27</v>
      </c>
      <c r="G125" s="14">
        <v>666.93999999999994</v>
      </c>
      <c r="I125" s="23">
        <v>0.21067862176507632</v>
      </c>
      <c r="J125" s="23">
        <v>0.19366059915434672</v>
      </c>
      <c r="K125" s="23">
        <v>0.59566077908057702</v>
      </c>
    </row>
    <row r="126" spans="1:11" x14ac:dyDescent="0.25">
      <c r="A126" s="14" t="s">
        <v>83</v>
      </c>
      <c r="B126" s="14">
        <v>2</v>
      </c>
      <c r="C126" s="14"/>
      <c r="D126" s="14">
        <v>95.94</v>
      </c>
      <c r="E126" s="14">
        <v>113.94</v>
      </c>
      <c r="F126" s="14">
        <v>388.51</v>
      </c>
      <c r="G126" s="14">
        <v>598.39</v>
      </c>
      <c r="I126" s="23">
        <v>0.160330219422116</v>
      </c>
      <c r="J126" s="23">
        <v>0.1904109360116312</v>
      </c>
      <c r="K126" s="23">
        <v>0.64925884456625282</v>
      </c>
    </row>
    <row r="127" spans="1:11" x14ac:dyDescent="0.25">
      <c r="A127" s="14" t="s">
        <v>83</v>
      </c>
      <c r="B127" s="14">
        <v>3</v>
      </c>
      <c r="C127" s="14"/>
      <c r="D127" s="14">
        <v>104.31</v>
      </c>
      <c r="E127" s="14">
        <v>119.53</v>
      </c>
      <c r="F127" s="14">
        <v>382.01</v>
      </c>
      <c r="G127" s="14">
        <v>605.85</v>
      </c>
      <c r="I127" s="23">
        <v>0.17217132953701411</v>
      </c>
      <c r="J127" s="23">
        <v>0.19729305933812</v>
      </c>
      <c r="K127" s="23">
        <v>0.63053561112486589</v>
      </c>
    </row>
    <row r="128" spans="1:11" x14ac:dyDescent="0.25">
      <c r="A128" s="14"/>
      <c r="B128" s="14"/>
      <c r="C128" s="14"/>
      <c r="D128" s="14"/>
      <c r="E128" s="14"/>
      <c r="F128" s="14"/>
      <c r="G128" s="14"/>
      <c r="H128" s="14" t="s">
        <v>36</v>
      </c>
      <c r="I128" s="23">
        <v>0.14309989565091405</v>
      </c>
      <c r="J128" s="23">
        <v>0.17313033955593957</v>
      </c>
      <c r="K128" s="23">
        <v>0.68376976479314633</v>
      </c>
    </row>
    <row r="129" spans="1:11" x14ac:dyDescent="0.25">
      <c r="A129" s="14"/>
      <c r="B129" s="14"/>
      <c r="C129" s="14"/>
      <c r="D129" s="14"/>
      <c r="E129" s="14"/>
      <c r="F129" s="14"/>
      <c r="G129" s="14"/>
      <c r="H129" s="14" t="s">
        <v>37</v>
      </c>
      <c r="I129" s="23">
        <v>2.9071406303227205E-2</v>
      </c>
      <c r="J129" s="23">
        <v>3.5187578451363014E-2</v>
      </c>
      <c r="K129" s="23">
        <v>5.2913592206981844E-2</v>
      </c>
    </row>
    <row r="131" spans="1:11" x14ac:dyDescent="0.25">
      <c r="A131" s="1" t="s">
        <v>96</v>
      </c>
    </row>
    <row r="133" spans="1:11" x14ac:dyDescent="0.25">
      <c r="E133" s="15" t="s">
        <v>35</v>
      </c>
      <c r="F133" s="14"/>
      <c r="G133" s="14"/>
      <c r="H133" s="14"/>
      <c r="I133" s="25" t="s">
        <v>34</v>
      </c>
    </row>
    <row r="134" spans="1:11" x14ac:dyDescent="0.25">
      <c r="A134" s="14" t="s">
        <v>88</v>
      </c>
      <c r="B134" s="14" t="s">
        <v>65</v>
      </c>
      <c r="C134" s="14"/>
      <c r="D134" s="14" t="s">
        <v>22</v>
      </c>
      <c r="E134" s="14" t="s">
        <v>12</v>
      </c>
      <c r="F134" s="14" t="s">
        <v>11</v>
      </c>
      <c r="G134" s="14" t="s">
        <v>23</v>
      </c>
      <c r="H134" s="14"/>
      <c r="I134" s="23" t="s">
        <v>28</v>
      </c>
      <c r="J134" s="23" t="s">
        <v>29</v>
      </c>
      <c r="K134" s="23" t="s">
        <v>30</v>
      </c>
    </row>
    <row r="135" spans="1:11" x14ac:dyDescent="0.25">
      <c r="A135" s="14" t="s">
        <v>71</v>
      </c>
      <c r="B135" s="14">
        <v>3</v>
      </c>
      <c r="C135" s="14"/>
      <c r="D135" s="14">
        <v>97.21</v>
      </c>
      <c r="E135" s="14">
        <v>100.75</v>
      </c>
      <c r="F135" s="14">
        <v>820.93</v>
      </c>
      <c r="G135" s="14">
        <v>1018.8899999999999</v>
      </c>
      <c r="I135" s="23">
        <v>9.5407747646949134E-2</v>
      </c>
      <c r="J135" s="23">
        <v>9.8882116813394982E-2</v>
      </c>
      <c r="K135" s="23">
        <v>0.80571013553965598</v>
      </c>
    </row>
    <row r="136" spans="1:11" x14ac:dyDescent="0.25">
      <c r="A136" s="14" t="s">
        <v>71</v>
      </c>
      <c r="B136" s="14">
        <v>2</v>
      </c>
      <c r="C136" s="14"/>
      <c r="D136" s="14">
        <v>116.4</v>
      </c>
      <c r="E136" s="14">
        <v>138.6</v>
      </c>
      <c r="F136" s="14">
        <v>934.05</v>
      </c>
      <c r="G136" s="14">
        <v>1189.05</v>
      </c>
      <c r="I136" s="23">
        <v>9.7893276144821503E-2</v>
      </c>
      <c r="J136" s="23">
        <v>0.11656364324460704</v>
      </c>
      <c r="K136" s="23">
        <v>0.78554308061057143</v>
      </c>
    </row>
    <row r="137" spans="1:11" x14ac:dyDescent="0.25">
      <c r="A137" s="14" t="s">
        <v>71</v>
      </c>
      <c r="B137" s="14">
        <v>1</v>
      </c>
      <c r="C137" s="14"/>
      <c r="D137" s="14">
        <v>115.26</v>
      </c>
      <c r="E137" s="14">
        <v>103.29</v>
      </c>
      <c r="F137" s="14">
        <v>925.85</v>
      </c>
      <c r="G137" s="14">
        <v>1144.4000000000001</v>
      </c>
      <c r="I137" s="23">
        <v>0.10071653268088081</v>
      </c>
      <c r="J137" s="23">
        <v>9.0256903180706047E-2</v>
      </c>
      <c r="K137" s="23">
        <v>0.80902656413841312</v>
      </c>
    </row>
    <row r="138" spans="1:11" x14ac:dyDescent="0.25">
      <c r="A138" s="14" t="s">
        <v>68</v>
      </c>
      <c r="B138" s="14">
        <v>1</v>
      </c>
      <c r="C138" s="14"/>
      <c r="D138" s="14">
        <v>95.72</v>
      </c>
      <c r="E138" s="14">
        <v>113.86</v>
      </c>
      <c r="F138" s="14">
        <v>382.82</v>
      </c>
      <c r="G138" s="14">
        <v>592.4</v>
      </c>
      <c r="I138" s="23">
        <v>0.16158001350438894</v>
      </c>
      <c r="J138" s="23">
        <v>0.19220121539500337</v>
      </c>
      <c r="K138" s="23">
        <v>0.64621877110060766</v>
      </c>
    </row>
    <row r="139" spans="1:11" x14ac:dyDescent="0.25">
      <c r="A139" s="14" t="s">
        <v>68</v>
      </c>
      <c r="B139" s="14">
        <v>2</v>
      </c>
      <c r="C139" s="14"/>
      <c r="D139" s="14">
        <v>117.63</v>
      </c>
      <c r="E139" s="14">
        <v>115.04</v>
      </c>
      <c r="F139" s="14">
        <v>398.26</v>
      </c>
      <c r="G139" s="14">
        <v>630.93000000000006</v>
      </c>
      <c r="I139" s="23">
        <v>0.1864390661404593</v>
      </c>
      <c r="J139" s="23">
        <v>0.18233401486694245</v>
      </c>
      <c r="K139" s="23">
        <v>0.6312269189925982</v>
      </c>
    </row>
    <row r="140" spans="1:11" x14ac:dyDescent="0.25">
      <c r="A140" s="14" t="s">
        <v>68</v>
      </c>
      <c r="B140" s="14">
        <v>3</v>
      </c>
      <c r="C140" s="14"/>
      <c r="D140" s="14">
        <v>129.58000000000001</v>
      </c>
      <c r="E140" s="14">
        <v>98.46</v>
      </c>
      <c r="F140" s="14">
        <v>399.29</v>
      </c>
      <c r="G140" s="14">
        <v>627.33000000000004</v>
      </c>
      <c r="I140" s="23">
        <v>0.20655795195511134</v>
      </c>
      <c r="J140" s="23">
        <v>0.15695088709291757</v>
      </c>
      <c r="K140" s="23">
        <v>0.636491160951971</v>
      </c>
    </row>
    <row r="141" spans="1:11" x14ac:dyDescent="0.25">
      <c r="A141" s="14" t="s">
        <v>68</v>
      </c>
      <c r="B141" s="14">
        <v>1</v>
      </c>
      <c r="C141" s="14"/>
      <c r="D141" s="14">
        <v>112</v>
      </c>
      <c r="E141" s="14">
        <v>98.06</v>
      </c>
      <c r="F141" s="14">
        <v>392.94</v>
      </c>
      <c r="G141" s="14">
        <v>603</v>
      </c>
      <c r="I141" s="23">
        <v>0.18573797678275289</v>
      </c>
      <c r="J141" s="23">
        <v>0.16262023217247099</v>
      </c>
      <c r="K141" s="23">
        <v>0.65164179104477615</v>
      </c>
    </row>
    <row r="142" spans="1:11" x14ac:dyDescent="0.25">
      <c r="A142" s="14" t="s">
        <v>68</v>
      </c>
      <c r="B142" s="14">
        <v>2</v>
      </c>
      <c r="C142" s="14"/>
      <c r="D142" s="14">
        <v>91.09</v>
      </c>
      <c r="E142" s="14">
        <v>87</v>
      </c>
      <c r="F142" s="14">
        <v>355.95</v>
      </c>
      <c r="G142" s="14">
        <v>534.04</v>
      </c>
      <c r="I142" s="23">
        <v>0.17056774773425212</v>
      </c>
      <c r="J142" s="23">
        <v>0.16290914538236836</v>
      </c>
      <c r="K142" s="23">
        <v>0.66652310688337957</v>
      </c>
    </row>
    <row r="143" spans="1:11" x14ac:dyDescent="0.25">
      <c r="A143" s="14" t="s">
        <v>68</v>
      </c>
      <c r="B143" s="14">
        <v>3</v>
      </c>
      <c r="C143" s="14"/>
      <c r="D143" s="14">
        <v>82.67</v>
      </c>
      <c r="E143" s="14">
        <v>78.64</v>
      </c>
      <c r="F143" s="14">
        <v>358.19</v>
      </c>
      <c r="G143" s="14">
        <v>519.5</v>
      </c>
      <c r="I143" s="23">
        <v>0.15913378248315688</v>
      </c>
      <c r="J143" s="23">
        <v>0.15137632338787296</v>
      </c>
      <c r="K143" s="23">
        <v>0.6894898941289701</v>
      </c>
    </row>
    <row r="144" spans="1:11" x14ac:dyDescent="0.25">
      <c r="A144" s="14" t="s">
        <v>68</v>
      </c>
      <c r="B144" s="14">
        <v>1</v>
      </c>
      <c r="C144" s="14"/>
      <c r="D144" s="14">
        <v>85.43</v>
      </c>
      <c r="E144" s="14">
        <v>71.510000000000005</v>
      </c>
      <c r="F144" s="14">
        <v>413.17</v>
      </c>
      <c r="G144" s="14">
        <v>570.11</v>
      </c>
      <c r="I144" s="23">
        <v>0.14984827489431865</v>
      </c>
      <c r="J144" s="23">
        <v>0.12543193418813914</v>
      </c>
      <c r="K144" s="23">
        <v>0.72471979091754224</v>
      </c>
    </row>
    <row r="145" spans="1:11" x14ac:dyDescent="0.25">
      <c r="A145" s="14" t="s">
        <v>68</v>
      </c>
      <c r="B145" s="14">
        <v>2</v>
      </c>
      <c r="C145" s="14"/>
      <c r="D145" s="14">
        <v>72.349999999999994</v>
      </c>
      <c r="E145" s="14">
        <v>104.13</v>
      </c>
      <c r="F145" s="14">
        <v>439.19</v>
      </c>
      <c r="G145" s="14">
        <v>615.66999999999996</v>
      </c>
      <c r="I145" s="23">
        <v>0.1175142527652801</v>
      </c>
      <c r="J145" s="23">
        <v>0.16913281465720273</v>
      </c>
      <c r="K145" s="23">
        <v>0.7133529325775172</v>
      </c>
    </row>
    <row r="146" spans="1:11" x14ac:dyDescent="0.25">
      <c r="A146" s="14" t="s">
        <v>68</v>
      </c>
      <c r="B146" s="14">
        <v>3</v>
      </c>
      <c r="C146" s="14"/>
      <c r="D146" s="14">
        <v>66.69</v>
      </c>
      <c r="E146" s="14">
        <v>77.900000000000006</v>
      </c>
      <c r="F146" s="14">
        <v>396.52</v>
      </c>
      <c r="G146" s="14">
        <v>541.11</v>
      </c>
      <c r="I146" s="23">
        <v>0.12324665964406498</v>
      </c>
      <c r="J146" s="23">
        <v>0.1439633346269705</v>
      </c>
      <c r="K146" s="23">
        <v>0.73279000572896447</v>
      </c>
    </row>
    <row r="147" spans="1:11" x14ac:dyDescent="0.25">
      <c r="A147" s="14" t="s">
        <v>69</v>
      </c>
      <c r="B147" s="14">
        <v>1</v>
      </c>
      <c r="C147" s="14"/>
      <c r="D147" s="14">
        <v>106.71</v>
      </c>
      <c r="E147" s="14">
        <v>101.57</v>
      </c>
      <c r="F147" s="14">
        <v>379.59</v>
      </c>
      <c r="G147" s="14">
        <v>587.86999999999989</v>
      </c>
      <c r="I147" s="23">
        <v>0.1815197237484478</v>
      </c>
      <c r="J147" s="23">
        <v>0.17277629407862286</v>
      </c>
      <c r="K147" s="23">
        <v>0.64570398217292946</v>
      </c>
    </row>
    <row r="148" spans="1:11" x14ac:dyDescent="0.25">
      <c r="A148" s="14" t="s">
        <v>69</v>
      </c>
      <c r="B148" s="14">
        <v>2</v>
      </c>
      <c r="C148" s="14"/>
      <c r="D148" s="14">
        <v>80.63</v>
      </c>
      <c r="E148" s="14">
        <v>80.849999999999994</v>
      </c>
      <c r="F148" s="14">
        <v>302.18</v>
      </c>
      <c r="G148" s="14">
        <v>463.65999999999997</v>
      </c>
      <c r="I148" s="23">
        <v>0.17389897769917612</v>
      </c>
      <c r="J148" s="23">
        <v>0.17437346331363499</v>
      </c>
      <c r="K148" s="23">
        <v>0.65172755898718893</v>
      </c>
    </row>
    <row r="149" spans="1:11" x14ac:dyDescent="0.25">
      <c r="A149" s="14" t="s">
        <v>69</v>
      </c>
      <c r="B149" s="14">
        <v>3</v>
      </c>
      <c r="C149" s="14"/>
      <c r="D149" s="14">
        <v>112.31</v>
      </c>
      <c r="E149" s="14">
        <v>119.61</v>
      </c>
      <c r="F149" s="14">
        <v>400.67</v>
      </c>
      <c r="G149" s="14">
        <v>632.59</v>
      </c>
      <c r="I149" s="23">
        <v>0.17753995478904186</v>
      </c>
      <c r="J149" s="23">
        <v>0.18907981472991983</v>
      </c>
      <c r="K149" s="23">
        <v>0.63338023048103831</v>
      </c>
    </row>
    <row r="150" spans="1:11" x14ac:dyDescent="0.25">
      <c r="A150" s="14" t="s">
        <v>68</v>
      </c>
      <c r="B150" s="14">
        <v>1</v>
      </c>
      <c r="C150" s="14"/>
      <c r="D150" s="14">
        <v>53.63</v>
      </c>
      <c r="E150" s="14">
        <v>118.92</v>
      </c>
      <c r="F150" s="14">
        <v>422.04</v>
      </c>
      <c r="G150" s="14">
        <v>594.59</v>
      </c>
      <c r="I150" s="23">
        <v>9.019660606468323E-2</v>
      </c>
      <c r="J150" s="23">
        <v>0.20000336366235558</v>
      </c>
      <c r="K150" s="23">
        <v>0.70980003027296124</v>
      </c>
    </row>
    <row r="151" spans="1:11" x14ac:dyDescent="0.25">
      <c r="A151" s="14" t="s">
        <v>68</v>
      </c>
      <c r="B151" s="14">
        <v>2</v>
      </c>
      <c r="C151" s="14"/>
      <c r="D151" s="14">
        <v>63.16</v>
      </c>
      <c r="E151" s="14">
        <v>94.06</v>
      </c>
      <c r="F151" s="14">
        <v>378.56</v>
      </c>
      <c r="G151" s="14">
        <v>535.78</v>
      </c>
      <c r="I151" s="23">
        <v>0.11788420620403897</v>
      </c>
      <c r="J151" s="23">
        <v>0.17555713165851658</v>
      </c>
      <c r="K151" s="23">
        <v>0.70655866213744456</v>
      </c>
    </row>
    <row r="152" spans="1:11" x14ac:dyDescent="0.25">
      <c r="A152" s="14" t="s">
        <v>68</v>
      </c>
      <c r="B152" s="14">
        <v>3</v>
      </c>
      <c r="C152" s="14"/>
      <c r="D152" s="14">
        <v>139.26</v>
      </c>
      <c r="E152" s="14">
        <v>174.01</v>
      </c>
      <c r="F152" s="14">
        <v>454.58</v>
      </c>
      <c r="G152" s="14">
        <v>767.84999999999991</v>
      </c>
      <c r="I152" s="23">
        <v>0.18136354756788436</v>
      </c>
      <c r="J152" s="23">
        <v>0.22661978250960477</v>
      </c>
      <c r="K152" s="23">
        <v>0.59201666992251101</v>
      </c>
    </row>
    <row r="153" spans="1:11" x14ac:dyDescent="0.25">
      <c r="A153" s="14" t="s">
        <v>68</v>
      </c>
      <c r="B153" s="14">
        <v>1</v>
      </c>
      <c r="C153" s="14"/>
      <c r="D153" s="14">
        <v>68.510000000000005</v>
      </c>
      <c r="E153" s="14">
        <v>103.51</v>
      </c>
      <c r="F153" s="14">
        <v>466.02</v>
      </c>
      <c r="G153" s="14">
        <v>638.04</v>
      </c>
      <c r="I153" s="23">
        <v>0.1073757131214344</v>
      </c>
      <c r="J153" s="23">
        <v>0.16223120807472888</v>
      </c>
      <c r="K153" s="23">
        <v>0.73039307880383675</v>
      </c>
    </row>
    <row r="154" spans="1:11" x14ac:dyDescent="0.25">
      <c r="A154" s="14" t="s">
        <v>68</v>
      </c>
      <c r="B154" s="14">
        <v>2</v>
      </c>
      <c r="C154" s="14"/>
      <c r="D154" s="14">
        <v>59.21</v>
      </c>
      <c r="E154" s="14">
        <v>90.49</v>
      </c>
      <c r="F154" s="14">
        <v>439.64</v>
      </c>
      <c r="G154" s="14">
        <v>589.33999999999992</v>
      </c>
      <c r="I154" s="23">
        <v>0.10046832049411207</v>
      </c>
      <c r="J154" s="23">
        <v>0.15354464316014527</v>
      </c>
      <c r="K154" s="23">
        <v>0.74598703634574282</v>
      </c>
    </row>
    <row r="155" spans="1:11" x14ac:dyDescent="0.25">
      <c r="A155" s="14" t="s">
        <v>68</v>
      </c>
      <c r="B155" s="14">
        <v>3</v>
      </c>
      <c r="C155" s="14"/>
      <c r="D155" s="14">
        <v>58.4</v>
      </c>
      <c r="E155" s="14">
        <v>82.62</v>
      </c>
      <c r="F155" s="14">
        <v>465.59</v>
      </c>
      <c r="G155" s="14">
        <v>606.61</v>
      </c>
      <c r="I155" s="23">
        <v>9.6272728771368749E-2</v>
      </c>
      <c r="J155" s="23">
        <v>0.13619953512141245</v>
      </c>
      <c r="K155" s="23">
        <v>0.76752773610721869</v>
      </c>
    </row>
    <row r="156" spans="1:11" x14ac:dyDescent="0.25">
      <c r="A156" s="14" t="s">
        <v>70</v>
      </c>
      <c r="B156" s="14">
        <v>1</v>
      </c>
      <c r="C156" s="14"/>
      <c r="D156" s="14">
        <v>79.67</v>
      </c>
      <c r="E156" s="14">
        <v>76.5</v>
      </c>
      <c r="F156" s="14">
        <v>436.43</v>
      </c>
      <c r="G156" s="14">
        <v>592.6</v>
      </c>
      <c r="I156" s="23">
        <v>0.13444144448194398</v>
      </c>
      <c r="J156" s="23">
        <v>0.12909213634829564</v>
      </c>
      <c r="K156" s="23">
        <v>0.73646641916976041</v>
      </c>
    </row>
    <row r="157" spans="1:11" x14ac:dyDescent="0.25">
      <c r="A157" s="14" t="s">
        <v>70</v>
      </c>
      <c r="B157" s="14">
        <v>2</v>
      </c>
      <c r="C157" s="14"/>
      <c r="D157" s="14">
        <v>50.89</v>
      </c>
      <c r="E157" s="14">
        <v>42.4</v>
      </c>
      <c r="F157" s="14">
        <v>389.28</v>
      </c>
      <c r="G157" s="14">
        <v>482.56999999999994</v>
      </c>
      <c r="I157" s="23">
        <v>0.10545620324512507</v>
      </c>
      <c r="J157" s="23">
        <v>8.7862900719066675E-2</v>
      </c>
      <c r="K157" s="23">
        <v>0.80668089603580828</v>
      </c>
    </row>
    <row r="158" spans="1:11" x14ac:dyDescent="0.25">
      <c r="A158" s="14" t="s">
        <v>70</v>
      </c>
      <c r="B158" s="14">
        <v>3</v>
      </c>
      <c r="C158" s="14"/>
      <c r="D158" s="14">
        <v>62.51</v>
      </c>
      <c r="E158" s="14">
        <v>62</v>
      </c>
      <c r="F158" s="14">
        <v>426.54</v>
      </c>
      <c r="G158" s="14">
        <v>551.04999999999995</v>
      </c>
      <c r="I158" s="23">
        <v>0.11343798203429817</v>
      </c>
      <c r="J158" s="23">
        <v>0.11251247618183469</v>
      </c>
      <c r="K158" s="23">
        <v>0.77404954178386731</v>
      </c>
    </row>
    <row r="159" spans="1:11" x14ac:dyDescent="0.25">
      <c r="A159" s="14"/>
      <c r="B159" s="14"/>
      <c r="C159" s="14"/>
      <c r="D159" s="14"/>
      <c r="E159" s="14"/>
      <c r="F159" s="14"/>
      <c r="G159" s="14"/>
      <c r="H159" s="14" t="s">
        <v>36</v>
      </c>
      <c r="I159" s="23">
        <v>0.13893744544158296</v>
      </c>
      <c r="J159" s="23">
        <v>0.1530198047736139</v>
      </c>
      <c r="K159" s="23">
        <v>0.70804274978480308</v>
      </c>
    </row>
    <row r="160" spans="1:11" x14ac:dyDescent="0.25">
      <c r="A160" s="14"/>
      <c r="B160" s="14"/>
      <c r="C160" s="14"/>
      <c r="D160" s="14"/>
      <c r="E160" s="14"/>
      <c r="F160" s="14"/>
      <c r="G160" s="14"/>
      <c r="H160" s="14" t="s">
        <v>37</v>
      </c>
      <c r="I160" s="23">
        <v>3.6535996764649296E-2</v>
      </c>
      <c r="J160" s="23">
        <v>3.4767262047328579E-2</v>
      </c>
      <c r="K160" s="23">
        <v>6.2324678590854263E-2</v>
      </c>
    </row>
    <row r="162" spans="1:11" x14ac:dyDescent="0.25">
      <c r="A162" s="1" t="s">
        <v>97</v>
      </c>
    </row>
    <row r="164" spans="1:11" x14ac:dyDescent="0.25">
      <c r="E164" s="15" t="s">
        <v>35</v>
      </c>
      <c r="F164" s="14"/>
      <c r="G164" s="14"/>
      <c r="H164" s="14"/>
      <c r="I164" s="25" t="s">
        <v>34</v>
      </c>
    </row>
    <row r="165" spans="1:11" x14ac:dyDescent="0.25">
      <c r="A165" s="14" t="s">
        <v>88</v>
      </c>
      <c r="B165" s="14" t="s">
        <v>65</v>
      </c>
      <c r="C165" s="14"/>
      <c r="D165" s="14" t="s">
        <v>22</v>
      </c>
      <c r="E165" s="14" t="s">
        <v>12</v>
      </c>
      <c r="F165" s="14" t="s">
        <v>11</v>
      </c>
      <c r="G165" s="14" t="s">
        <v>23</v>
      </c>
      <c r="H165" s="14"/>
      <c r="I165" s="23" t="s">
        <v>28</v>
      </c>
      <c r="J165" s="23" t="s">
        <v>29</v>
      </c>
      <c r="K165" s="23" t="s">
        <v>30</v>
      </c>
    </row>
    <row r="166" spans="1:11" x14ac:dyDescent="0.25">
      <c r="A166" s="14">
        <v>13</v>
      </c>
      <c r="B166" s="14">
        <v>2</v>
      </c>
      <c r="C166" s="14"/>
      <c r="D166" s="14">
        <v>131.30000000000001</v>
      </c>
      <c r="E166" s="14">
        <v>124.7</v>
      </c>
      <c r="F166" s="14">
        <v>995.41</v>
      </c>
      <c r="G166" s="14">
        <v>1251.4099999999999</v>
      </c>
      <c r="I166" s="23">
        <v>0.10492164838062668</v>
      </c>
      <c r="J166" s="23">
        <v>9.964759751000872E-2</v>
      </c>
      <c r="K166" s="23">
        <v>0.7954307541093647</v>
      </c>
    </row>
    <row r="167" spans="1:11" x14ac:dyDescent="0.25">
      <c r="A167" s="14">
        <v>13</v>
      </c>
      <c r="B167" s="14">
        <v>1</v>
      </c>
      <c r="C167" s="14"/>
      <c r="D167" s="14">
        <v>132.97999999999999</v>
      </c>
      <c r="E167" s="14">
        <v>73.92</v>
      </c>
      <c r="F167" s="14">
        <v>824.89</v>
      </c>
      <c r="G167" s="14">
        <v>1031.79</v>
      </c>
      <c r="I167" s="23">
        <v>0.12888281530156329</v>
      </c>
      <c r="J167" s="23">
        <v>7.1642485389468796E-2</v>
      </c>
      <c r="K167" s="23">
        <v>0.79947469930896797</v>
      </c>
    </row>
    <row r="168" spans="1:11" x14ac:dyDescent="0.25">
      <c r="A168" s="14">
        <v>13</v>
      </c>
      <c r="B168" s="14">
        <v>3</v>
      </c>
      <c r="C168" s="14"/>
      <c r="D168" s="14">
        <v>134.06</v>
      </c>
      <c r="E168" s="14">
        <v>75.14</v>
      </c>
      <c r="F168" s="14">
        <v>934.19</v>
      </c>
      <c r="G168" s="14">
        <v>1143.3900000000001</v>
      </c>
      <c r="I168" s="23">
        <v>0.11724783319777153</v>
      </c>
      <c r="J168" s="23">
        <v>6.5716859514251477E-2</v>
      </c>
      <c r="K168" s="23">
        <v>0.81703530728797691</v>
      </c>
    </row>
    <row r="169" spans="1:11" x14ac:dyDescent="0.25">
      <c r="A169" s="14">
        <v>4</v>
      </c>
      <c r="B169" s="14">
        <v>2</v>
      </c>
      <c r="C169" s="14"/>
      <c r="D169" s="14">
        <v>170.11</v>
      </c>
      <c r="E169" s="14">
        <v>112.16</v>
      </c>
      <c r="F169" s="14">
        <v>1019.5</v>
      </c>
      <c r="G169" s="14">
        <v>1301.77</v>
      </c>
      <c r="I169" s="23">
        <v>0.1306759258547977</v>
      </c>
      <c r="J169" s="23">
        <v>8.6159613449380459E-2</v>
      </c>
      <c r="K169" s="23">
        <v>0.78316446069582191</v>
      </c>
    </row>
    <row r="170" spans="1:11" x14ac:dyDescent="0.25">
      <c r="A170" s="14">
        <v>4</v>
      </c>
      <c r="B170" s="14">
        <v>1</v>
      </c>
      <c r="C170" s="14"/>
      <c r="D170" s="14">
        <v>157.43</v>
      </c>
      <c r="E170" s="14">
        <v>109.27</v>
      </c>
      <c r="F170" s="14">
        <v>1012.8</v>
      </c>
      <c r="G170" s="14">
        <v>1279.5</v>
      </c>
      <c r="I170" s="23">
        <v>0.12304025009769441</v>
      </c>
      <c r="J170" s="23">
        <v>8.5400547088706522E-2</v>
      </c>
      <c r="K170" s="23">
        <v>0.79155920281359904</v>
      </c>
    </row>
    <row r="171" spans="1:11" x14ac:dyDescent="0.25">
      <c r="A171" s="14">
        <v>4</v>
      </c>
      <c r="B171" s="14">
        <v>3</v>
      </c>
      <c r="C171" s="14"/>
      <c r="D171" s="14">
        <v>116.45</v>
      </c>
      <c r="E171" s="14">
        <v>104.48</v>
      </c>
      <c r="F171" s="14">
        <v>1002.1</v>
      </c>
      <c r="G171" s="14">
        <v>1223.03</v>
      </c>
      <c r="I171" s="23">
        <v>9.5214344701274711E-2</v>
      </c>
      <c r="J171" s="23">
        <v>8.5427176765901086E-2</v>
      </c>
      <c r="K171" s="23">
        <v>0.81935847853282429</v>
      </c>
    </row>
    <row r="172" spans="1:11" x14ac:dyDescent="0.25">
      <c r="A172" s="14">
        <v>4</v>
      </c>
      <c r="B172" s="14">
        <v>2</v>
      </c>
      <c r="C172" s="14"/>
      <c r="D172" s="14">
        <v>203.34</v>
      </c>
      <c r="E172" s="14">
        <v>223.63</v>
      </c>
      <c r="F172" s="14">
        <v>874.32</v>
      </c>
      <c r="G172" s="14">
        <v>1301.29</v>
      </c>
      <c r="I172" s="23">
        <v>0.15626032629160294</v>
      </c>
      <c r="J172" s="23">
        <v>0.17185254631942151</v>
      </c>
      <c r="K172" s="23">
        <v>0.6718871273889756</v>
      </c>
    </row>
    <row r="173" spans="1:11" x14ac:dyDescent="0.25">
      <c r="A173" s="14">
        <v>4</v>
      </c>
      <c r="B173" s="14">
        <v>3</v>
      </c>
      <c r="C173" s="14"/>
      <c r="D173" s="14">
        <v>254.16</v>
      </c>
      <c r="E173" s="14">
        <v>254.22</v>
      </c>
      <c r="F173" s="14">
        <v>842.81</v>
      </c>
      <c r="G173" s="14">
        <v>1351.19</v>
      </c>
      <c r="I173" s="23">
        <v>0.18810085924259357</v>
      </c>
      <c r="J173" s="23">
        <v>0.1881452645445866</v>
      </c>
      <c r="K173" s="23">
        <v>0.62375387621281975</v>
      </c>
    </row>
    <row r="174" spans="1:11" x14ac:dyDescent="0.25">
      <c r="A174" s="14">
        <v>4</v>
      </c>
      <c r="B174" s="14">
        <v>1</v>
      </c>
      <c r="C174" s="14"/>
      <c r="D174" s="14">
        <v>191.61</v>
      </c>
      <c r="E174" s="14">
        <v>214.58</v>
      </c>
      <c r="F174" s="14">
        <v>775.37</v>
      </c>
      <c r="G174" s="14">
        <v>1181.56</v>
      </c>
      <c r="I174" s="23">
        <v>0.16216696570635433</v>
      </c>
      <c r="J174" s="23">
        <v>0.18160736653238094</v>
      </c>
      <c r="K174" s="23">
        <v>0.65622566776126479</v>
      </c>
    </row>
    <row r="175" spans="1:11" x14ac:dyDescent="0.25">
      <c r="A175" s="14">
        <v>25</v>
      </c>
      <c r="B175" s="14">
        <v>2</v>
      </c>
      <c r="C175" s="14"/>
      <c r="D175" s="14">
        <v>151.74</v>
      </c>
      <c r="E175" s="14">
        <v>133.71</v>
      </c>
      <c r="F175" s="14">
        <v>981</v>
      </c>
      <c r="G175" s="14">
        <v>1266.45</v>
      </c>
      <c r="I175" s="23">
        <v>0.11981523155276561</v>
      </c>
      <c r="J175" s="23">
        <v>0.10557858581073079</v>
      </c>
      <c r="K175" s="23">
        <v>0.7746061826365036</v>
      </c>
    </row>
    <row r="176" spans="1:11" x14ac:dyDescent="0.25">
      <c r="A176" s="14">
        <v>25</v>
      </c>
      <c r="B176" s="14">
        <v>3</v>
      </c>
      <c r="C176" s="14"/>
      <c r="D176" s="14">
        <v>181.89</v>
      </c>
      <c r="E176" s="14">
        <v>144.31</v>
      </c>
      <c r="F176" s="14">
        <v>966.51</v>
      </c>
      <c r="G176" s="14">
        <v>1292.71</v>
      </c>
      <c r="I176" s="23">
        <v>0.14070441166232178</v>
      </c>
      <c r="J176" s="23">
        <v>0.11163369974704303</v>
      </c>
      <c r="K176" s="23">
        <v>0.7476618885906352</v>
      </c>
    </row>
    <row r="177" spans="1:11" x14ac:dyDescent="0.25">
      <c r="A177" s="14">
        <v>25</v>
      </c>
      <c r="B177" s="14">
        <v>1</v>
      </c>
      <c r="C177" s="14"/>
      <c r="D177" s="14">
        <v>134.97999999999999</v>
      </c>
      <c r="E177" s="14">
        <v>130.99</v>
      </c>
      <c r="F177" s="14">
        <v>926.03</v>
      </c>
      <c r="G177" s="14">
        <v>1192</v>
      </c>
      <c r="I177" s="23">
        <v>0.11323825503355704</v>
      </c>
      <c r="J177" s="23">
        <v>0.10989093959731544</v>
      </c>
      <c r="K177" s="23">
        <v>0.77687080536912745</v>
      </c>
    </row>
    <row r="178" spans="1:11" x14ac:dyDescent="0.25">
      <c r="A178" s="14">
        <v>26</v>
      </c>
      <c r="B178" s="14">
        <v>1</v>
      </c>
      <c r="C178" s="14"/>
      <c r="D178" s="14">
        <v>181.42</v>
      </c>
      <c r="E178" s="14">
        <v>244.43</v>
      </c>
      <c r="F178" s="14">
        <v>854.97</v>
      </c>
      <c r="G178" s="14">
        <v>1280.8200000000002</v>
      </c>
      <c r="I178" s="23">
        <v>0.14164363454661855</v>
      </c>
      <c r="J178" s="23">
        <v>0.19083868146968347</v>
      </c>
      <c r="K178" s="23">
        <v>0.66751768398369793</v>
      </c>
    </row>
    <row r="179" spans="1:11" x14ac:dyDescent="0.25">
      <c r="A179" s="14">
        <v>26</v>
      </c>
      <c r="B179" s="14">
        <v>2</v>
      </c>
      <c r="C179" s="14"/>
      <c r="D179" s="14">
        <v>165.91</v>
      </c>
      <c r="E179" s="14">
        <v>225.95</v>
      </c>
      <c r="F179" s="14">
        <v>851.6</v>
      </c>
      <c r="G179" s="14">
        <v>1243.46</v>
      </c>
      <c r="I179" s="23">
        <v>0.1334260852781754</v>
      </c>
      <c r="J179" s="23">
        <v>0.1817107104370064</v>
      </c>
      <c r="K179" s="23">
        <v>0.68486320428481817</v>
      </c>
    </row>
    <row r="180" spans="1:11" x14ac:dyDescent="0.25">
      <c r="A180" s="14">
        <v>26</v>
      </c>
      <c r="B180" s="14">
        <v>3</v>
      </c>
      <c r="C180" s="14"/>
      <c r="D180" s="14">
        <v>154.91</v>
      </c>
      <c r="E180" s="14">
        <v>231.42</v>
      </c>
      <c r="F180" s="14">
        <v>870.94</v>
      </c>
      <c r="G180" s="14">
        <v>1257.27</v>
      </c>
      <c r="I180" s="23">
        <v>0.12321140248315796</v>
      </c>
      <c r="J180" s="23">
        <v>0.18406547519625854</v>
      </c>
      <c r="K180" s="23">
        <v>0.69272312232058353</v>
      </c>
    </row>
    <row r="181" spans="1:11" x14ac:dyDescent="0.25">
      <c r="A181" s="14">
        <v>42</v>
      </c>
      <c r="B181" s="14">
        <v>1</v>
      </c>
      <c r="C181" s="14"/>
      <c r="D181" s="14">
        <v>107.48</v>
      </c>
      <c r="E181" s="14">
        <v>115.19</v>
      </c>
      <c r="F181" s="14">
        <v>359.52</v>
      </c>
      <c r="G181" s="14">
        <v>557.6</v>
      </c>
      <c r="I181" s="23">
        <v>0.19275466284074605</v>
      </c>
      <c r="J181" s="23">
        <v>0.20658177905308464</v>
      </c>
      <c r="K181" s="23">
        <v>0.60066355810616934</v>
      </c>
    </row>
    <row r="182" spans="1:11" x14ac:dyDescent="0.25">
      <c r="A182" s="14">
        <v>42</v>
      </c>
      <c r="B182" s="14">
        <v>2</v>
      </c>
      <c r="C182" s="14"/>
      <c r="D182" s="14">
        <v>93.95</v>
      </c>
      <c r="E182" s="14">
        <v>106.78</v>
      </c>
      <c r="F182" s="14">
        <v>334.93</v>
      </c>
      <c r="G182" s="14">
        <v>557.27</v>
      </c>
      <c r="I182" s="23">
        <v>0.16858973208678021</v>
      </c>
      <c r="J182" s="23">
        <v>0.19161268325946132</v>
      </c>
      <c r="K182" s="23">
        <v>0.63979758465375858</v>
      </c>
    </row>
    <row r="183" spans="1:11" x14ac:dyDescent="0.25">
      <c r="A183" s="14">
        <v>42</v>
      </c>
      <c r="B183" s="14">
        <v>3</v>
      </c>
      <c r="C183" s="14"/>
      <c r="D183" s="14">
        <v>98.17</v>
      </c>
      <c r="E183" s="14">
        <v>109.63</v>
      </c>
      <c r="F183" s="14">
        <v>356.54</v>
      </c>
      <c r="G183" s="14">
        <v>564.34</v>
      </c>
      <c r="I183" s="23">
        <v>0.17395541694723038</v>
      </c>
      <c r="J183" s="23">
        <v>0.1942623241308431</v>
      </c>
      <c r="K183" s="23">
        <v>0.63178225892192652</v>
      </c>
    </row>
    <row r="184" spans="1:11" x14ac:dyDescent="0.25">
      <c r="A184" s="14">
        <v>34</v>
      </c>
      <c r="B184" s="14">
        <v>1</v>
      </c>
      <c r="C184" s="14"/>
      <c r="D184" s="14">
        <v>147.84</v>
      </c>
      <c r="E184" s="14">
        <v>100</v>
      </c>
      <c r="F184" s="14">
        <v>314.82</v>
      </c>
      <c r="G184" s="14">
        <v>562.66</v>
      </c>
      <c r="I184" s="23">
        <v>0.26275192834038319</v>
      </c>
      <c r="J184" s="23">
        <v>0.17772722425621157</v>
      </c>
      <c r="K184" s="23">
        <v>0.55952084740340524</v>
      </c>
    </row>
    <row r="185" spans="1:11" x14ac:dyDescent="0.25">
      <c r="A185" s="14">
        <v>34</v>
      </c>
      <c r="B185" s="14">
        <v>2</v>
      </c>
      <c r="C185" s="14"/>
      <c r="D185" s="14">
        <v>134.66</v>
      </c>
      <c r="E185" s="14">
        <v>106.25</v>
      </c>
      <c r="F185" s="14">
        <v>327.11</v>
      </c>
      <c r="G185" s="14">
        <v>568.02</v>
      </c>
      <c r="I185" s="23">
        <v>0.23706911728460264</v>
      </c>
      <c r="J185" s="23">
        <v>0.1870532727720855</v>
      </c>
      <c r="K185" s="23">
        <v>0.57587760994331194</v>
      </c>
    </row>
    <row r="186" spans="1:11" x14ac:dyDescent="0.25">
      <c r="A186" s="14">
        <v>34</v>
      </c>
      <c r="B186" s="14">
        <v>3</v>
      </c>
      <c r="C186" s="14"/>
      <c r="D186" s="14">
        <v>125.15</v>
      </c>
      <c r="E186" s="14">
        <v>97.67</v>
      </c>
      <c r="F186" s="14">
        <v>304.76</v>
      </c>
      <c r="G186" s="14">
        <v>527.57999999999993</v>
      </c>
      <c r="I186" s="23">
        <v>0.23721520906781915</v>
      </c>
      <c r="J186" s="23">
        <v>0.18512832177110583</v>
      </c>
      <c r="K186" s="23">
        <v>0.57765646916107516</v>
      </c>
    </row>
    <row r="187" spans="1:11" x14ac:dyDescent="0.25">
      <c r="A187" s="14">
        <v>1</v>
      </c>
      <c r="B187" s="14">
        <v>1</v>
      </c>
      <c r="C187" s="14"/>
      <c r="D187" s="14">
        <v>134.06</v>
      </c>
      <c r="E187" s="14">
        <v>127.6</v>
      </c>
      <c r="F187" s="14">
        <v>345.48</v>
      </c>
      <c r="G187" s="14">
        <v>607.14</v>
      </c>
      <c r="I187" s="23">
        <v>0.22080574496821162</v>
      </c>
      <c r="J187" s="23">
        <v>0.21016569489738776</v>
      </c>
      <c r="K187" s="23">
        <v>0.56902856013440073</v>
      </c>
    </row>
    <row r="188" spans="1:11" x14ac:dyDescent="0.25">
      <c r="A188" s="14">
        <v>1</v>
      </c>
      <c r="B188" s="14">
        <v>2</v>
      </c>
      <c r="C188" s="14"/>
      <c r="D188" s="14">
        <v>156.11000000000001</v>
      </c>
      <c r="E188" s="14">
        <v>117.19</v>
      </c>
      <c r="F188" s="14">
        <v>365.35</v>
      </c>
      <c r="G188" s="14">
        <v>638.65000000000009</v>
      </c>
      <c r="I188" s="23">
        <v>0.24443748532059811</v>
      </c>
      <c r="J188" s="23">
        <v>0.18349643779848115</v>
      </c>
      <c r="K188" s="23">
        <v>0.57206607688092059</v>
      </c>
    </row>
    <row r="189" spans="1:11" x14ac:dyDescent="0.25">
      <c r="A189" s="14">
        <v>1</v>
      </c>
      <c r="B189" s="14">
        <v>3</v>
      </c>
      <c r="C189" s="14"/>
      <c r="D189" s="14">
        <v>122.49</v>
      </c>
      <c r="E189" s="14">
        <v>124.59</v>
      </c>
      <c r="F189" s="14">
        <v>326.75</v>
      </c>
      <c r="G189" s="14">
        <v>573.82999999999993</v>
      </c>
      <c r="I189" s="23">
        <v>0.21346043253228311</v>
      </c>
      <c r="J189" s="23">
        <v>0.21712005297736267</v>
      </c>
      <c r="K189" s="23">
        <v>0.56941951449035433</v>
      </c>
    </row>
    <row r="190" spans="1:11" x14ac:dyDescent="0.25">
      <c r="A190" s="14">
        <v>11</v>
      </c>
      <c r="B190" s="14">
        <v>1</v>
      </c>
      <c r="C190" s="14"/>
      <c r="D190" s="14">
        <v>92.75</v>
      </c>
      <c r="E190" s="14">
        <v>99.35</v>
      </c>
      <c r="F190" s="14">
        <v>418.08</v>
      </c>
      <c r="G190" s="14">
        <v>610.17999999999995</v>
      </c>
      <c r="I190" s="23">
        <v>0.15200432659215316</v>
      </c>
      <c r="J190" s="23">
        <v>0.16282080697499099</v>
      </c>
      <c r="K190" s="23">
        <v>0.68517486643285586</v>
      </c>
    </row>
    <row r="191" spans="1:11" x14ac:dyDescent="0.25">
      <c r="A191" s="14">
        <v>11</v>
      </c>
      <c r="B191" s="14">
        <v>2</v>
      </c>
      <c r="C191" s="14"/>
      <c r="D191" s="14">
        <v>101.03</v>
      </c>
      <c r="E191" s="14">
        <v>101.23</v>
      </c>
      <c r="F191" s="14">
        <v>408.17</v>
      </c>
      <c r="G191" s="14">
        <v>610.43000000000006</v>
      </c>
      <c r="I191" s="23">
        <v>0.16550628245662891</v>
      </c>
      <c r="J191" s="23">
        <v>0.16583392035122782</v>
      </c>
      <c r="K191" s="23">
        <v>0.66865979719214319</v>
      </c>
    </row>
    <row r="192" spans="1:11" x14ac:dyDescent="0.25">
      <c r="A192" s="14">
        <v>11</v>
      </c>
      <c r="B192" s="14">
        <v>3</v>
      </c>
      <c r="C192" s="14"/>
      <c r="D192" s="14">
        <v>89.95</v>
      </c>
      <c r="E192" s="14">
        <v>90.28</v>
      </c>
      <c r="F192" s="14">
        <v>400.03</v>
      </c>
      <c r="G192" s="14">
        <v>580.26</v>
      </c>
      <c r="I192" s="23">
        <v>0.15501671664426292</v>
      </c>
      <c r="J192" s="23">
        <v>0.15558542722227967</v>
      </c>
      <c r="K192" s="23">
        <v>0.68939785613345739</v>
      </c>
    </row>
    <row r="193" spans="1:11" x14ac:dyDescent="0.25">
      <c r="A193" s="14">
        <v>5</v>
      </c>
      <c r="B193" s="14">
        <v>1</v>
      </c>
      <c r="C193" s="14"/>
      <c r="D193" s="14">
        <v>135.59</v>
      </c>
      <c r="E193" s="14">
        <v>118.29</v>
      </c>
      <c r="F193" s="14">
        <v>357.73</v>
      </c>
      <c r="G193" s="14">
        <v>611.61</v>
      </c>
      <c r="I193" s="23">
        <v>0.22169356289138503</v>
      </c>
      <c r="J193" s="23">
        <v>0.19340756364349831</v>
      </c>
      <c r="K193" s="23">
        <v>0.58489887346511671</v>
      </c>
    </row>
    <row r="194" spans="1:11" x14ac:dyDescent="0.25">
      <c r="A194" s="14">
        <v>5</v>
      </c>
      <c r="B194" s="14">
        <v>2</v>
      </c>
      <c r="C194" s="14"/>
      <c r="D194" s="14">
        <v>122.24</v>
      </c>
      <c r="E194" s="14">
        <v>107.04</v>
      </c>
      <c r="F194" s="14">
        <v>371.16</v>
      </c>
      <c r="G194" s="14">
        <v>600.44000000000005</v>
      </c>
      <c r="I194" s="23">
        <v>0.20358403837186062</v>
      </c>
      <c r="J194" s="23">
        <v>0.17826926920258476</v>
      </c>
      <c r="K194" s="23">
        <v>0.61814669242555453</v>
      </c>
    </row>
    <row r="195" spans="1:11" x14ac:dyDescent="0.25">
      <c r="A195" s="14">
        <v>5</v>
      </c>
      <c r="B195" s="14">
        <v>3</v>
      </c>
      <c r="C195" s="14"/>
      <c r="D195" s="14">
        <v>158.86000000000001</v>
      </c>
      <c r="E195" s="14">
        <v>124.89</v>
      </c>
      <c r="F195" s="14">
        <v>352.09</v>
      </c>
      <c r="G195" s="14">
        <v>635.83999999999992</v>
      </c>
      <c r="I195" s="23">
        <v>0.24984272773024666</v>
      </c>
      <c r="J195" s="23">
        <v>0.19641733769501765</v>
      </c>
      <c r="K195" s="23">
        <v>0.5537399345747358</v>
      </c>
    </row>
    <row r="196" spans="1:11" x14ac:dyDescent="0.25">
      <c r="A196" s="14" t="s">
        <v>84</v>
      </c>
      <c r="B196" s="14">
        <v>1</v>
      </c>
      <c r="C196" s="14"/>
      <c r="D196" s="14">
        <v>109.09</v>
      </c>
      <c r="E196" s="14">
        <v>128.72</v>
      </c>
      <c r="F196" s="14">
        <v>369.39</v>
      </c>
      <c r="G196" s="14">
        <v>607.20000000000005</v>
      </c>
      <c r="I196" s="23">
        <v>0.17966073781291172</v>
      </c>
      <c r="J196" s="23">
        <v>0.21198945981554676</v>
      </c>
      <c r="K196" s="23">
        <v>0.60834980237154146</v>
      </c>
    </row>
    <row r="197" spans="1:11" x14ac:dyDescent="0.25">
      <c r="A197" s="14" t="s">
        <v>84</v>
      </c>
      <c r="B197" s="14">
        <v>2</v>
      </c>
      <c r="C197" s="14"/>
      <c r="D197" s="14">
        <v>71</v>
      </c>
      <c r="E197" s="14">
        <v>76.959999999999994</v>
      </c>
      <c r="F197" s="14">
        <v>187.31</v>
      </c>
      <c r="G197" s="14">
        <v>335.27</v>
      </c>
      <c r="I197" s="23">
        <v>0.21176961851641962</v>
      </c>
      <c r="J197" s="23">
        <v>0.22954633578906553</v>
      </c>
      <c r="K197" s="23">
        <v>0.55868404569451491</v>
      </c>
    </row>
    <row r="198" spans="1:11" x14ac:dyDescent="0.25">
      <c r="A198" s="14" t="s">
        <v>84</v>
      </c>
      <c r="B198" s="14">
        <v>3</v>
      </c>
      <c r="C198" s="14"/>
      <c r="D198" s="14">
        <v>136.16999999999999</v>
      </c>
      <c r="E198" s="14">
        <v>139.71</v>
      </c>
      <c r="F198" s="14">
        <v>402.47</v>
      </c>
      <c r="G198" s="14">
        <v>678.35</v>
      </c>
      <c r="I198" s="23">
        <v>0.20073708262696247</v>
      </c>
      <c r="J198" s="23">
        <v>0.20595562762585687</v>
      </c>
      <c r="K198" s="23">
        <v>0.59330728974718072</v>
      </c>
    </row>
    <row r="199" spans="1:11" x14ac:dyDescent="0.25">
      <c r="A199" s="14" t="s">
        <v>85</v>
      </c>
      <c r="B199" s="14">
        <v>1</v>
      </c>
      <c r="C199" s="14"/>
      <c r="D199" s="14">
        <v>47.03</v>
      </c>
      <c r="E199" s="14">
        <v>53.4</v>
      </c>
      <c r="F199" s="14">
        <v>453.95</v>
      </c>
      <c r="G199" s="14">
        <v>554.38</v>
      </c>
      <c r="I199" s="23">
        <v>8.4833507702298069E-2</v>
      </c>
      <c r="J199" s="23">
        <v>9.6323821205671192E-2</v>
      </c>
      <c r="K199" s="23">
        <v>0.81884267109203068</v>
      </c>
    </row>
    <row r="200" spans="1:11" x14ac:dyDescent="0.25">
      <c r="A200" s="14" t="s">
        <v>85</v>
      </c>
      <c r="B200" s="14">
        <v>2</v>
      </c>
      <c r="C200" s="14"/>
      <c r="D200" s="14">
        <v>74.98</v>
      </c>
      <c r="E200" s="14">
        <v>78.77</v>
      </c>
      <c r="F200" s="14">
        <v>487.67</v>
      </c>
      <c r="G200" s="14">
        <v>641.42000000000007</v>
      </c>
      <c r="I200" s="23">
        <v>0.11689688503632564</v>
      </c>
      <c r="J200" s="23">
        <v>0.12280564996414203</v>
      </c>
      <c r="K200" s="23">
        <v>0.76029746499953221</v>
      </c>
    </row>
    <row r="201" spans="1:11" x14ac:dyDescent="0.25">
      <c r="A201" s="14" t="s">
        <v>85</v>
      </c>
      <c r="B201" s="14">
        <v>3</v>
      </c>
      <c r="C201" s="14"/>
      <c r="D201" s="14">
        <v>55</v>
      </c>
      <c r="E201" s="14">
        <v>57.85</v>
      </c>
      <c r="F201" s="14">
        <v>472.46</v>
      </c>
      <c r="G201" s="14">
        <v>585.30999999999995</v>
      </c>
      <c r="I201" s="23">
        <v>9.3967299379815836E-2</v>
      </c>
      <c r="J201" s="23">
        <v>9.8836513984042654E-2</v>
      </c>
      <c r="K201" s="23">
        <v>0.80719618663614157</v>
      </c>
    </row>
    <row r="202" spans="1:11" x14ac:dyDescent="0.25">
      <c r="A202" s="14"/>
      <c r="B202" s="14"/>
      <c r="C202" s="14"/>
      <c r="D202" s="14"/>
      <c r="E202" s="14"/>
      <c r="F202" s="14"/>
      <c r="G202" s="14"/>
      <c r="H202" s="14" t="s">
        <v>36</v>
      </c>
      <c r="I202" s="23">
        <v>0.16569729179113335</v>
      </c>
      <c r="J202" s="23">
        <v>0.15806269649339144</v>
      </c>
      <c r="K202" s="23">
        <v>0.67624001171547521</v>
      </c>
    </row>
    <row r="203" spans="1:11" x14ac:dyDescent="0.25">
      <c r="A203" s="14"/>
      <c r="B203" s="14"/>
      <c r="C203" s="14"/>
      <c r="D203" s="14"/>
      <c r="E203" s="14"/>
      <c r="F203" s="14"/>
      <c r="G203" s="14"/>
      <c r="H203" s="14" t="s">
        <v>37</v>
      </c>
      <c r="I203" s="23">
        <v>4.6431848562382118E-2</v>
      </c>
      <c r="J203" s="23">
        <v>4.6940751976282287E-2</v>
      </c>
      <c r="K203" s="23">
        <v>8.6617330602390269E-2</v>
      </c>
    </row>
    <row r="205" spans="1:11" x14ac:dyDescent="0.25">
      <c r="A205" s="1" t="s">
        <v>98</v>
      </c>
    </row>
    <row r="207" spans="1:11" x14ac:dyDescent="0.25">
      <c r="E207" s="15" t="s">
        <v>35</v>
      </c>
      <c r="F207" s="14"/>
      <c r="G207" s="14"/>
      <c r="H207" s="14"/>
      <c r="I207" s="25" t="s">
        <v>34</v>
      </c>
    </row>
    <row r="208" spans="1:11" x14ac:dyDescent="0.25">
      <c r="A208" s="14" t="s">
        <v>88</v>
      </c>
      <c r="B208" s="14" t="s">
        <v>65</v>
      </c>
      <c r="C208" s="14"/>
      <c r="D208" s="14" t="s">
        <v>22</v>
      </c>
      <c r="E208" s="14" t="s">
        <v>12</v>
      </c>
      <c r="F208" s="14" t="s">
        <v>11</v>
      </c>
      <c r="G208" s="14" t="s">
        <v>23</v>
      </c>
      <c r="H208" s="14"/>
      <c r="I208" s="23" t="s">
        <v>28</v>
      </c>
      <c r="J208" s="23" t="s">
        <v>29</v>
      </c>
      <c r="K208" s="23" t="s">
        <v>30</v>
      </c>
    </row>
    <row r="209" spans="1:11" x14ac:dyDescent="0.25">
      <c r="A209" s="14" t="s">
        <v>68</v>
      </c>
      <c r="B209" s="14">
        <v>1</v>
      </c>
      <c r="C209" s="14"/>
      <c r="D209" s="14">
        <v>329</v>
      </c>
      <c r="E209" s="14">
        <v>310.11</v>
      </c>
      <c r="F209" s="14">
        <v>659.35</v>
      </c>
      <c r="G209" s="14">
        <v>1298.46</v>
      </c>
      <c r="I209" s="23">
        <v>0.25337707746099225</v>
      </c>
      <c r="J209" s="23">
        <v>0.23882907444203133</v>
      </c>
      <c r="K209" s="23">
        <v>0.50779384809697647</v>
      </c>
    </row>
    <row r="210" spans="1:11" x14ac:dyDescent="0.25">
      <c r="A210" s="14" t="s">
        <v>68</v>
      </c>
      <c r="B210" s="14">
        <v>2</v>
      </c>
      <c r="C210" s="14"/>
      <c r="D210" s="14">
        <v>326.33999999999997</v>
      </c>
      <c r="E210" s="14">
        <v>299.77</v>
      </c>
      <c r="F210" s="14">
        <v>615.38</v>
      </c>
      <c r="G210" s="14">
        <v>1241.4899999999998</v>
      </c>
      <c r="I210" s="23">
        <v>0.26286156151076534</v>
      </c>
      <c r="J210" s="23">
        <v>0.2414598587181532</v>
      </c>
      <c r="K210" s="23">
        <v>0.4956785797710816</v>
      </c>
    </row>
    <row r="211" spans="1:11" x14ac:dyDescent="0.25">
      <c r="A211" s="14" t="s">
        <v>68</v>
      </c>
      <c r="B211" s="14">
        <v>3</v>
      </c>
      <c r="C211" s="14"/>
      <c r="D211" s="14">
        <v>328.85</v>
      </c>
      <c r="E211" s="14">
        <v>305.60000000000002</v>
      </c>
      <c r="F211" s="14">
        <v>635.44000000000005</v>
      </c>
      <c r="G211" s="14">
        <v>1269.8900000000001</v>
      </c>
      <c r="I211" s="23">
        <v>0.25895943743158856</v>
      </c>
      <c r="J211" s="23">
        <v>0.24065076502689209</v>
      </c>
      <c r="K211" s="23">
        <v>0.50038979754151935</v>
      </c>
    </row>
    <row r="212" spans="1:11" x14ac:dyDescent="0.25">
      <c r="A212" s="14" t="s">
        <v>86</v>
      </c>
      <c r="B212" s="14">
        <v>1</v>
      </c>
      <c r="C212" s="14"/>
      <c r="D212" s="14">
        <v>142.69</v>
      </c>
      <c r="E212" s="14">
        <v>125.63</v>
      </c>
      <c r="F212" s="14">
        <v>291.69</v>
      </c>
      <c r="G212" s="14">
        <v>560.01</v>
      </c>
      <c r="I212" s="23">
        <v>0.2547990214460456</v>
      </c>
      <c r="J212" s="23">
        <v>0.22433527972714773</v>
      </c>
      <c r="K212" s="23">
        <v>0.52086569882680667</v>
      </c>
    </row>
    <row r="213" spans="1:11" x14ac:dyDescent="0.25">
      <c r="A213" s="14" t="s">
        <v>86</v>
      </c>
      <c r="B213" s="14">
        <v>2</v>
      </c>
      <c r="C213" s="14"/>
      <c r="D213" s="14">
        <v>141.41</v>
      </c>
      <c r="E213" s="14">
        <v>143.11000000000001</v>
      </c>
      <c r="F213" s="14">
        <v>316.85000000000002</v>
      </c>
      <c r="G213" s="14">
        <v>601.37</v>
      </c>
      <c r="I213" s="23">
        <v>0.23514641568418776</v>
      </c>
      <c r="J213" s="23">
        <v>0.2379732943113225</v>
      </c>
      <c r="K213" s="23">
        <v>0.52688029000448977</v>
      </c>
    </row>
    <row r="214" spans="1:11" x14ac:dyDescent="0.25">
      <c r="A214" s="14" t="s">
        <v>86</v>
      </c>
      <c r="B214" s="14">
        <v>3</v>
      </c>
      <c r="C214" s="14"/>
      <c r="D214" s="14">
        <v>160.51</v>
      </c>
      <c r="E214" s="14">
        <v>129.09</v>
      </c>
      <c r="F214" s="14">
        <v>266.79000000000002</v>
      </c>
      <c r="G214" s="14">
        <v>556.3900000000001</v>
      </c>
      <c r="I214" s="23">
        <v>0.28848469598662801</v>
      </c>
      <c r="J214" s="23">
        <v>0.23201351569941944</v>
      </c>
      <c r="K214" s="23">
        <v>0.4795017883139524</v>
      </c>
    </row>
    <row r="215" spans="1:11" x14ac:dyDescent="0.25">
      <c r="A215" s="14" t="s">
        <v>87</v>
      </c>
      <c r="B215" s="14">
        <v>1</v>
      </c>
      <c r="C215" s="14"/>
      <c r="D215" s="14">
        <v>161.13999999999999</v>
      </c>
      <c r="E215" s="14">
        <v>109.84</v>
      </c>
      <c r="F215" s="14">
        <v>321.49</v>
      </c>
      <c r="G215" s="14">
        <v>592.47</v>
      </c>
      <c r="I215" s="23">
        <v>0.27198001586578219</v>
      </c>
      <c r="J215" s="23">
        <v>0.18539335324995357</v>
      </c>
      <c r="K215" s="23">
        <v>0.54262663088426422</v>
      </c>
    </row>
    <row r="216" spans="1:11" x14ac:dyDescent="0.25">
      <c r="A216" s="14" t="s">
        <v>87</v>
      </c>
      <c r="B216" s="14">
        <v>2</v>
      </c>
      <c r="C216" s="14"/>
      <c r="D216" s="14">
        <v>162.19999999999999</v>
      </c>
      <c r="E216" s="14">
        <v>114.03</v>
      </c>
      <c r="F216" s="14">
        <v>308.45999999999998</v>
      </c>
      <c r="G216" s="14">
        <v>584.69000000000005</v>
      </c>
      <c r="I216" s="23">
        <v>0.27741196189433714</v>
      </c>
      <c r="J216" s="23">
        <v>0.19502642425900904</v>
      </c>
      <c r="K216" s="23">
        <v>0.52756161384665368</v>
      </c>
    </row>
    <row r="217" spans="1:11" x14ac:dyDescent="0.25">
      <c r="A217" s="14" t="s">
        <v>87</v>
      </c>
      <c r="B217" s="14">
        <v>3</v>
      </c>
      <c r="C217" s="14"/>
      <c r="D217" s="14">
        <v>115.76</v>
      </c>
      <c r="E217" s="14">
        <v>106.18</v>
      </c>
      <c r="F217" s="14">
        <v>307.47000000000003</v>
      </c>
      <c r="G217" s="14">
        <v>529.41000000000008</v>
      </c>
      <c r="I217" s="23">
        <v>0.21865850663946657</v>
      </c>
      <c r="J217" s="23">
        <v>0.20056289076519143</v>
      </c>
      <c r="K217" s="23">
        <v>0.58077860259534198</v>
      </c>
    </row>
    <row r="218" spans="1:11" x14ac:dyDescent="0.25">
      <c r="A218" s="14" t="s">
        <v>68</v>
      </c>
      <c r="B218" s="14">
        <v>1</v>
      </c>
      <c r="C218" s="14"/>
      <c r="D218" s="14">
        <v>102.07</v>
      </c>
      <c r="E218" s="14">
        <v>114.23</v>
      </c>
      <c r="F218" s="14">
        <v>270.38</v>
      </c>
      <c r="G218" s="14">
        <v>486.68</v>
      </c>
      <c r="I218" s="23">
        <v>0.20972713076354071</v>
      </c>
      <c r="J218" s="23">
        <v>0.23471274759595628</v>
      </c>
      <c r="K218" s="23">
        <v>0.55556012164050295</v>
      </c>
    </row>
    <row r="219" spans="1:11" x14ac:dyDescent="0.25">
      <c r="A219" s="14" t="s">
        <v>68</v>
      </c>
      <c r="B219" s="14">
        <v>2</v>
      </c>
      <c r="C219" s="14"/>
      <c r="D219" s="14">
        <v>147.66999999999999</v>
      </c>
      <c r="E219" s="14">
        <v>163.49</v>
      </c>
      <c r="F219" s="14">
        <v>323.64</v>
      </c>
      <c r="G219" s="14">
        <v>634.79999999999995</v>
      </c>
      <c r="I219" s="23">
        <v>0.23262444864524259</v>
      </c>
      <c r="J219" s="23">
        <v>0.25754568367989922</v>
      </c>
      <c r="K219" s="23">
        <v>0.50982986767485827</v>
      </c>
    </row>
    <row r="220" spans="1:11" x14ac:dyDescent="0.25">
      <c r="A220" s="14" t="s">
        <v>68</v>
      </c>
      <c r="B220" s="14">
        <v>3</v>
      </c>
      <c r="C220" s="14"/>
      <c r="D220" s="14">
        <v>131.02000000000001</v>
      </c>
      <c r="E220" s="14">
        <v>133.55000000000001</v>
      </c>
      <c r="F220" s="14">
        <v>312.51</v>
      </c>
      <c r="G220" s="14">
        <v>577.08000000000004</v>
      </c>
      <c r="I220" s="23">
        <v>0.22703957856796284</v>
      </c>
      <c r="J220" s="23">
        <v>0.2314237194149858</v>
      </c>
      <c r="K220" s="23">
        <v>0.54153670201705129</v>
      </c>
    </row>
    <row r="221" spans="1:11" x14ac:dyDescent="0.25">
      <c r="A221" s="14" t="s">
        <v>74</v>
      </c>
      <c r="B221" s="14">
        <v>1</v>
      </c>
      <c r="C221" s="14"/>
      <c r="D221" s="14">
        <v>92.84</v>
      </c>
      <c r="E221" s="14">
        <v>111.78</v>
      </c>
      <c r="F221" s="14">
        <v>316.3</v>
      </c>
      <c r="G221" s="14">
        <v>520.92000000000007</v>
      </c>
      <c r="I221" s="23">
        <v>0.17822314366889347</v>
      </c>
      <c r="J221" s="23">
        <v>0.21458189357290944</v>
      </c>
      <c r="K221" s="23">
        <v>0.60719496275819695</v>
      </c>
    </row>
    <row r="222" spans="1:11" x14ac:dyDescent="0.25">
      <c r="A222" s="14" t="s">
        <v>74</v>
      </c>
      <c r="B222" s="14">
        <v>2</v>
      </c>
      <c r="C222" s="14"/>
      <c r="D222" s="14">
        <v>73.260000000000005</v>
      </c>
      <c r="E222" s="14">
        <v>109.89</v>
      </c>
      <c r="F222" s="14">
        <v>322.31</v>
      </c>
      <c r="G222" s="14">
        <v>505.46000000000004</v>
      </c>
      <c r="I222" s="23">
        <v>0.14493728484944407</v>
      </c>
      <c r="J222" s="23">
        <v>0.21740592727416611</v>
      </c>
      <c r="K222" s="23">
        <v>0.6376567878763898</v>
      </c>
    </row>
    <row r="223" spans="1:11" x14ac:dyDescent="0.25">
      <c r="A223" s="14" t="s">
        <v>74</v>
      </c>
      <c r="B223" s="14">
        <v>3</v>
      </c>
      <c r="C223" s="14"/>
      <c r="D223" s="14">
        <v>87.59</v>
      </c>
      <c r="E223" s="14">
        <v>127.82</v>
      </c>
      <c r="F223" s="14">
        <v>332.75</v>
      </c>
      <c r="G223" s="14">
        <v>548.16</v>
      </c>
      <c r="I223" s="23">
        <v>0.15978911266783422</v>
      </c>
      <c r="J223" s="23">
        <v>0.23318009340338589</v>
      </c>
      <c r="K223" s="23">
        <v>0.6070307939287799</v>
      </c>
    </row>
    <row r="224" spans="1:11" x14ac:dyDescent="0.25">
      <c r="A224" s="14" t="s">
        <v>74</v>
      </c>
      <c r="B224" s="14">
        <v>1</v>
      </c>
      <c r="C224" s="14"/>
      <c r="D224" s="14">
        <v>107.33</v>
      </c>
      <c r="E224" s="14">
        <v>127.08</v>
      </c>
      <c r="F224" s="14">
        <v>387.24</v>
      </c>
      <c r="G224" s="14">
        <v>621.65</v>
      </c>
      <c r="I224" s="23">
        <v>0.17265342234376257</v>
      </c>
      <c r="J224" s="23">
        <v>0.20442371109145019</v>
      </c>
      <c r="K224" s="23">
        <v>0.62292286656478735</v>
      </c>
    </row>
    <row r="225" spans="1:11" x14ac:dyDescent="0.25">
      <c r="A225" s="14" t="s">
        <v>74</v>
      </c>
      <c r="B225" s="14">
        <v>2</v>
      </c>
      <c r="C225" s="14"/>
      <c r="D225" s="14">
        <v>71.94</v>
      </c>
      <c r="E225" s="14">
        <v>105.39</v>
      </c>
      <c r="F225" s="14">
        <v>377.47</v>
      </c>
      <c r="G225" s="14">
        <v>554.79999999999995</v>
      </c>
      <c r="I225" s="23">
        <v>0.12966834895457824</v>
      </c>
      <c r="J225" s="23">
        <v>0.18996034607065612</v>
      </c>
      <c r="K225" s="23">
        <v>0.68037130497476583</v>
      </c>
    </row>
    <row r="226" spans="1:11" x14ac:dyDescent="0.25">
      <c r="A226" s="14" t="s">
        <v>74</v>
      </c>
      <c r="B226" s="14">
        <v>3</v>
      </c>
      <c r="C226" s="14"/>
      <c r="D226" s="14">
        <v>120.58</v>
      </c>
      <c r="E226" s="14">
        <v>129.28</v>
      </c>
      <c r="F226" s="14">
        <v>364.55</v>
      </c>
      <c r="G226" s="14">
        <v>614.41000000000008</v>
      </c>
      <c r="I226" s="23">
        <v>0.19625331618951511</v>
      </c>
      <c r="J226" s="23">
        <v>0.21041324197197309</v>
      </c>
      <c r="K226" s="23">
        <v>0.59333344183851167</v>
      </c>
    </row>
    <row r="227" spans="1:11" x14ac:dyDescent="0.25">
      <c r="A227" s="14"/>
      <c r="B227" s="14"/>
      <c r="C227" s="14"/>
      <c r="D227" s="14"/>
      <c r="E227" s="14"/>
      <c r="F227" s="14"/>
      <c r="G227" s="14"/>
      <c r="H227" s="14" t="s">
        <v>36</v>
      </c>
      <c r="I227" s="23">
        <v>0.22069969336503151</v>
      </c>
      <c r="J227" s="23">
        <v>0.22166065668191684</v>
      </c>
      <c r="K227" s="23">
        <v>0.55763964995305171</v>
      </c>
    </row>
    <row r="228" spans="1:11" x14ac:dyDescent="0.25">
      <c r="A228" s="14"/>
      <c r="B228" s="14"/>
      <c r="C228" s="14"/>
      <c r="D228" s="14"/>
      <c r="E228" s="14"/>
      <c r="F228" s="14"/>
      <c r="G228" s="14"/>
      <c r="H228" s="14" t="s">
        <v>37</v>
      </c>
      <c r="I228" s="23">
        <v>5.7095079740787785E-2</v>
      </c>
      <c r="J228" s="23">
        <v>4.5836622282946674E-2</v>
      </c>
      <c r="K228" s="23">
        <v>0.118449087611401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workbookViewId="0"/>
  </sheetViews>
  <sheetFormatPr baseColWidth="10" defaultRowHeight="15" x14ac:dyDescent="0.25"/>
  <cols>
    <col min="1" max="1" width="16.7109375" customWidth="1"/>
    <col min="2" max="2" width="14.42578125" customWidth="1"/>
    <col min="9" max="11" width="11.42578125" style="24"/>
  </cols>
  <sheetData>
    <row r="1" spans="1:11" x14ac:dyDescent="0.25">
      <c r="A1" s="21" t="s">
        <v>113</v>
      </c>
    </row>
    <row r="3" spans="1:11" x14ac:dyDescent="0.25">
      <c r="A3" s="1" t="s">
        <v>91</v>
      </c>
    </row>
    <row r="4" spans="1:11" x14ac:dyDescent="0.25">
      <c r="A4" s="13" t="s">
        <v>104</v>
      </c>
    </row>
    <row r="5" spans="1:11" x14ac:dyDescent="0.25">
      <c r="E5" s="15" t="s">
        <v>35</v>
      </c>
      <c r="F5" s="14"/>
      <c r="G5" s="14"/>
      <c r="H5" s="14"/>
      <c r="I5" s="26" t="s">
        <v>34</v>
      </c>
    </row>
    <row r="6" spans="1:11" x14ac:dyDescent="0.25">
      <c r="A6" s="14" t="s">
        <v>88</v>
      </c>
      <c r="B6" s="14" t="s">
        <v>65</v>
      </c>
      <c r="C6" s="14"/>
      <c r="D6" s="14" t="s">
        <v>22</v>
      </c>
      <c r="E6" s="14" t="s">
        <v>12</v>
      </c>
      <c r="F6" s="14" t="s">
        <v>11</v>
      </c>
      <c r="G6" s="14" t="s">
        <v>23</v>
      </c>
      <c r="H6" s="14"/>
      <c r="I6" s="23" t="s">
        <v>28</v>
      </c>
      <c r="J6" s="23" t="s">
        <v>29</v>
      </c>
      <c r="K6" s="23" t="s">
        <v>30</v>
      </c>
    </row>
    <row r="7" spans="1:11" x14ac:dyDescent="0.25">
      <c r="A7" s="14" t="s">
        <v>67</v>
      </c>
      <c r="B7" s="14">
        <v>1</v>
      </c>
      <c r="C7" s="14"/>
      <c r="D7" s="14">
        <v>119.8</v>
      </c>
      <c r="E7" s="14">
        <v>155.63999999999999</v>
      </c>
      <c r="F7" s="14">
        <v>392.33</v>
      </c>
      <c r="G7" s="14">
        <v>667.77</v>
      </c>
      <c r="H7" s="14"/>
      <c r="I7" s="23">
        <v>0.17940308788954282</v>
      </c>
      <c r="J7" s="23">
        <v>0.23307426209623072</v>
      </c>
      <c r="K7" s="23">
        <v>0.58752265001422643</v>
      </c>
    </row>
    <row r="8" spans="1:11" x14ac:dyDescent="0.25">
      <c r="A8" s="14" t="s">
        <v>67</v>
      </c>
      <c r="B8" s="14">
        <v>2</v>
      </c>
      <c r="C8" s="14"/>
      <c r="D8" s="14">
        <v>140.84</v>
      </c>
      <c r="E8" s="14">
        <v>161.47</v>
      </c>
      <c r="F8" s="14">
        <v>372.52</v>
      </c>
      <c r="G8" s="14">
        <v>674.82999999999993</v>
      </c>
      <c r="H8" s="14"/>
      <c r="I8" s="23">
        <v>0.20870441444511953</v>
      </c>
      <c r="J8" s="23">
        <v>0.23927507668598019</v>
      </c>
      <c r="K8" s="23">
        <v>0.55202050886890031</v>
      </c>
    </row>
    <row r="9" spans="1:11" x14ac:dyDescent="0.25">
      <c r="A9" s="14" t="s">
        <v>67</v>
      </c>
      <c r="B9" s="14">
        <v>3</v>
      </c>
      <c r="C9" s="14"/>
      <c r="D9" s="14">
        <v>137.49</v>
      </c>
      <c r="E9" s="14">
        <v>160.57</v>
      </c>
      <c r="F9" s="14">
        <v>388.94</v>
      </c>
      <c r="G9" s="14">
        <v>687</v>
      </c>
      <c r="H9" s="14"/>
      <c r="I9" s="23">
        <v>0.20013100436681225</v>
      </c>
      <c r="J9" s="23">
        <v>0.23372634643376999</v>
      </c>
      <c r="K9" s="23">
        <v>0.5661426491994177</v>
      </c>
    </row>
    <row r="14" spans="1:11" x14ac:dyDescent="0.25">
      <c r="A14" s="1" t="s">
        <v>92</v>
      </c>
    </row>
    <row r="15" spans="1:11" x14ac:dyDescent="0.25">
      <c r="A15" s="13" t="s">
        <v>104</v>
      </c>
    </row>
    <row r="16" spans="1:11" x14ac:dyDescent="0.25">
      <c r="E16" s="15" t="s">
        <v>35</v>
      </c>
      <c r="F16" s="14"/>
      <c r="G16" s="14"/>
      <c r="H16" s="14"/>
      <c r="I16" s="26" t="s">
        <v>34</v>
      </c>
    </row>
    <row r="17" spans="1:11" x14ac:dyDescent="0.25">
      <c r="A17" s="14" t="s">
        <v>88</v>
      </c>
      <c r="B17" s="14" t="s">
        <v>65</v>
      </c>
      <c r="C17" s="14"/>
      <c r="D17" s="14" t="s">
        <v>22</v>
      </c>
      <c r="E17" s="14" t="s">
        <v>12</v>
      </c>
      <c r="F17" s="14" t="s">
        <v>11</v>
      </c>
      <c r="G17" s="14" t="s">
        <v>23</v>
      </c>
      <c r="H17" s="14"/>
      <c r="I17" s="23" t="s">
        <v>28</v>
      </c>
      <c r="J17" s="23" t="s">
        <v>29</v>
      </c>
      <c r="K17" s="23" t="s">
        <v>30</v>
      </c>
    </row>
    <row r="18" spans="1:11" x14ac:dyDescent="0.25">
      <c r="A18" s="14" t="s">
        <v>71</v>
      </c>
      <c r="B18" s="14">
        <v>1</v>
      </c>
      <c r="C18" s="14"/>
      <c r="D18" s="14">
        <v>86.65</v>
      </c>
      <c r="E18" s="14">
        <v>157.6</v>
      </c>
      <c r="F18" s="14">
        <v>325.01</v>
      </c>
      <c r="G18" s="14">
        <v>569.26</v>
      </c>
      <c r="H18" s="14"/>
      <c r="I18" s="23">
        <v>0.15221515651898959</v>
      </c>
      <c r="J18" s="23">
        <v>0.27685064820995681</v>
      </c>
      <c r="K18" s="23">
        <v>0.5709341952710536</v>
      </c>
    </row>
    <row r="19" spans="1:11" x14ac:dyDescent="0.25">
      <c r="A19" s="14" t="s">
        <v>71</v>
      </c>
      <c r="B19" s="14">
        <v>2</v>
      </c>
      <c r="C19" s="14"/>
      <c r="D19" s="14">
        <v>117.71</v>
      </c>
      <c r="E19" s="14">
        <v>172.76</v>
      </c>
      <c r="F19" s="14">
        <v>312.70999999999998</v>
      </c>
      <c r="G19" s="14">
        <v>603.17999999999995</v>
      </c>
      <c r="H19" s="14"/>
      <c r="I19" s="23">
        <v>0.19514904340329586</v>
      </c>
      <c r="J19" s="23">
        <v>0.28641533207334463</v>
      </c>
      <c r="K19" s="23">
        <v>0.51843562452335956</v>
      </c>
    </row>
    <row r="20" spans="1:11" x14ac:dyDescent="0.25">
      <c r="A20" s="14" t="s">
        <v>71</v>
      </c>
      <c r="B20" s="14">
        <v>3</v>
      </c>
      <c r="C20" s="14"/>
      <c r="D20" s="14">
        <v>136.21</v>
      </c>
      <c r="E20" s="14">
        <v>179.34</v>
      </c>
      <c r="F20" s="14">
        <v>315.83</v>
      </c>
      <c r="G20" s="14">
        <v>631.38</v>
      </c>
      <c r="H20" s="14"/>
      <c r="I20" s="23">
        <v>0.2157337894770186</v>
      </c>
      <c r="J20" s="23">
        <v>0.28404447400931293</v>
      </c>
      <c r="K20" s="23">
        <v>0.50022173651366841</v>
      </c>
    </row>
    <row r="22" spans="1:11" x14ac:dyDescent="0.25">
      <c r="A22" s="13" t="s">
        <v>105</v>
      </c>
    </row>
    <row r="23" spans="1:11" x14ac:dyDescent="0.25">
      <c r="E23" s="15" t="s">
        <v>35</v>
      </c>
      <c r="F23" s="14"/>
      <c r="G23" s="14"/>
      <c r="H23" s="14"/>
      <c r="I23" s="26" t="s">
        <v>34</v>
      </c>
    </row>
    <row r="24" spans="1:11" x14ac:dyDescent="0.25">
      <c r="A24" s="14" t="s">
        <v>88</v>
      </c>
      <c r="B24" s="14" t="s">
        <v>65</v>
      </c>
      <c r="C24" s="14"/>
      <c r="D24" s="14" t="s">
        <v>22</v>
      </c>
      <c r="E24" s="14" t="s">
        <v>12</v>
      </c>
      <c r="F24" s="14" t="s">
        <v>11</v>
      </c>
      <c r="G24" s="14" t="s">
        <v>23</v>
      </c>
      <c r="H24" s="14"/>
      <c r="I24" s="23" t="s">
        <v>28</v>
      </c>
      <c r="J24" s="23" t="s">
        <v>29</v>
      </c>
      <c r="K24" s="23" t="s">
        <v>30</v>
      </c>
    </row>
    <row r="25" spans="1:11" x14ac:dyDescent="0.25">
      <c r="A25" s="14" t="s">
        <v>72</v>
      </c>
      <c r="B25" s="14">
        <v>2</v>
      </c>
      <c r="C25" s="14"/>
      <c r="D25" s="14">
        <v>367.84</v>
      </c>
      <c r="E25" s="14">
        <v>270.02999999999997</v>
      </c>
      <c r="F25" s="14">
        <v>493.53</v>
      </c>
      <c r="G25" s="14">
        <v>1131.3999999999999</v>
      </c>
      <c r="H25" s="14"/>
      <c r="I25" s="23">
        <v>0.32511932119497972</v>
      </c>
      <c r="J25" s="23">
        <v>0.238668905780449</v>
      </c>
      <c r="K25" s="23">
        <v>0.43621177302457137</v>
      </c>
    </row>
    <row r="26" spans="1:11" x14ac:dyDescent="0.25">
      <c r="A26" s="14" t="s">
        <v>72</v>
      </c>
      <c r="B26" s="14">
        <v>3</v>
      </c>
      <c r="C26" s="14"/>
      <c r="D26" s="14">
        <v>454.15</v>
      </c>
      <c r="E26" s="14">
        <v>361.63</v>
      </c>
      <c r="F26" s="14">
        <v>537.42999999999995</v>
      </c>
      <c r="G26" s="14">
        <v>1353.21</v>
      </c>
      <c r="H26" s="14"/>
      <c r="I26" s="23">
        <v>0.33560940282735124</v>
      </c>
      <c r="J26" s="23">
        <v>0.26723863997457897</v>
      </c>
      <c r="K26" s="23">
        <v>0.39715195719806973</v>
      </c>
    </row>
    <row r="27" spans="1:11" x14ac:dyDescent="0.25">
      <c r="A27" s="14" t="s">
        <v>72</v>
      </c>
      <c r="B27" s="14">
        <v>1</v>
      </c>
      <c r="C27" s="14"/>
      <c r="D27" s="14">
        <v>407.77</v>
      </c>
      <c r="E27" s="14">
        <v>301.08999999999997</v>
      </c>
      <c r="F27" s="14">
        <v>537.42999999999995</v>
      </c>
      <c r="G27" s="14">
        <v>1246.29</v>
      </c>
      <c r="H27" s="14"/>
      <c r="I27" s="23">
        <v>0.32718709128693962</v>
      </c>
      <c r="J27" s="23">
        <v>0.24158903625961853</v>
      </c>
      <c r="K27" s="23">
        <v>0.43122387245344179</v>
      </c>
    </row>
    <row r="28" spans="1:11" x14ac:dyDescent="0.25">
      <c r="A28" s="14" t="s">
        <v>99</v>
      </c>
      <c r="B28" s="14">
        <v>1</v>
      </c>
      <c r="C28" s="14"/>
      <c r="D28" s="14">
        <v>330.81</v>
      </c>
      <c r="E28" s="14">
        <v>325.48</v>
      </c>
      <c r="F28" s="14">
        <v>478.97</v>
      </c>
      <c r="G28" s="14">
        <v>1135.26</v>
      </c>
      <c r="H28" s="14"/>
      <c r="I28" s="23">
        <v>0.29139580360446066</v>
      </c>
      <c r="J28" s="23">
        <v>0.28670084385955641</v>
      </c>
      <c r="K28" s="23">
        <v>0.42190335253598299</v>
      </c>
    </row>
    <row r="29" spans="1:11" x14ac:dyDescent="0.25">
      <c r="A29" s="14" t="s">
        <v>99</v>
      </c>
      <c r="B29" s="14">
        <v>3</v>
      </c>
      <c r="C29" s="14"/>
      <c r="D29" s="14">
        <v>308.82</v>
      </c>
      <c r="E29" s="14">
        <v>328.6</v>
      </c>
      <c r="F29" s="14">
        <v>505.8</v>
      </c>
      <c r="G29" s="14">
        <v>1143.22</v>
      </c>
      <c r="H29" s="14"/>
      <c r="I29" s="23">
        <v>0.270131733174717</v>
      </c>
      <c r="J29" s="23">
        <v>0.28743373978761744</v>
      </c>
      <c r="K29" s="23">
        <v>0.44243452703766556</v>
      </c>
    </row>
    <row r="30" spans="1:11" x14ac:dyDescent="0.25">
      <c r="A30" s="14" t="s">
        <v>99</v>
      </c>
      <c r="B30" s="14">
        <v>2</v>
      </c>
      <c r="C30" s="14"/>
      <c r="D30" s="14">
        <v>320.51</v>
      </c>
      <c r="E30" s="14">
        <v>322.92</v>
      </c>
      <c r="F30" s="14">
        <v>489.95</v>
      </c>
      <c r="G30" s="14">
        <v>1133.3800000000001</v>
      </c>
      <c r="H30" s="14"/>
      <c r="I30" s="23">
        <v>0.28279129682895404</v>
      </c>
      <c r="J30" s="23">
        <v>0.28491767986024102</v>
      </c>
      <c r="K30" s="23">
        <v>0.43229102331080482</v>
      </c>
    </row>
    <row r="32" spans="1:11" x14ac:dyDescent="0.25">
      <c r="A32" s="1" t="s">
        <v>93</v>
      </c>
      <c r="B32" s="1"/>
    </row>
    <row r="33" spans="1:11" x14ac:dyDescent="0.25">
      <c r="A33" s="19" t="s">
        <v>104</v>
      </c>
    </row>
    <row r="34" spans="1:11" x14ac:dyDescent="0.25">
      <c r="D34" s="20"/>
      <c r="E34" s="15" t="s">
        <v>35</v>
      </c>
      <c r="F34" s="14"/>
      <c r="G34" s="14"/>
      <c r="H34" s="14"/>
      <c r="I34" s="26" t="s">
        <v>34</v>
      </c>
    </row>
    <row r="35" spans="1:11" x14ac:dyDescent="0.25">
      <c r="A35" s="14" t="s">
        <v>88</v>
      </c>
      <c r="B35" s="14" t="s">
        <v>65</v>
      </c>
      <c r="C35" s="14"/>
      <c r="D35" s="14" t="s">
        <v>22</v>
      </c>
      <c r="E35" s="14" t="s">
        <v>12</v>
      </c>
      <c r="F35" s="14" t="s">
        <v>11</v>
      </c>
      <c r="G35" s="14" t="s">
        <v>23</v>
      </c>
      <c r="H35" s="14"/>
      <c r="I35" s="23" t="s">
        <v>28</v>
      </c>
      <c r="J35" s="23" t="s">
        <v>29</v>
      </c>
      <c r="K35" s="23" t="s">
        <v>30</v>
      </c>
    </row>
    <row r="36" spans="1:11" x14ac:dyDescent="0.25">
      <c r="A36" s="14" t="s">
        <v>100</v>
      </c>
      <c r="B36" s="14">
        <v>1</v>
      </c>
      <c r="C36" s="14"/>
      <c r="D36" s="14">
        <v>80.930000000000007</v>
      </c>
      <c r="E36" s="14">
        <v>86.33</v>
      </c>
      <c r="F36" s="14">
        <v>378.95</v>
      </c>
      <c r="G36" s="14">
        <v>546.21</v>
      </c>
      <c r="H36" s="14"/>
      <c r="I36" s="23">
        <v>0.14816645612493365</v>
      </c>
      <c r="J36" s="23">
        <v>0.15805276358909576</v>
      </c>
      <c r="K36" s="23">
        <v>0.69378078028597057</v>
      </c>
    </row>
    <row r="37" spans="1:11" x14ac:dyDescent="0.25">
      <c r="A37" s="14" t="s">
        <v>100</v>
      </c>
      <c r="B37" s="14">
        <v>2</v>
      </c>
      <c r="C37" s="14"/>
      <c r="D37" s="14">
        <v>77.319999999999993</v>
      </c>
      <c r="E37" s="14">
        <v>108.63</v>
      </c>
      <c r="F37" s="14">
        <v>410.52</v>
      </c>
      <c r="G37" s="14">
        <v>596.47</v>
      </c>
      <c r="H37" s="14"/>
      <c r="I37" s="23">
        <v>0.12962931916106424</v>
      </c>
      <c r="J37" s="23">
        <v>0.18212148138213152</v>
      </c>
      <c r="K37" s="23">
        <v>0.68824919945680418</v>
      </c>
    </row>
    <row r="38" spans="1:11" x14ac:dyDescent="0.25">
      <c r="A38" s="14" t="s">
        <v>100</v>
      </c>
      <c r="B38" s="14">
        <v>3</v>
      </c>
      <c r="C38" s="14"/>
      <c r="D38" s="14">
        <v>99.39</v>
      </c>
      <c r="E38" s="14">
        <v>120.7</v>
      </c>
      <c r="F38" s="14">
        <v>406.7</v>
      </c>
      <c r="G38" s="14">
        <v>626.79</v>
      </c>
      <c r="H38" s="14"/>
      <c r="I38" s="23">
        <v>0.15856985593260903</v>
      </c>
      <c r="J38" s="23">
        <v>0.19256848386221861</v>
      </c>
      <c r="K38" s="23">
        <v>0.64886166020517244</v>
      </c>
    </row>
    <row r="40" spans="1:11" x14ac:dyDescent="0.25">
      <c r="A40" s="1" t="s">
        <v>94</v>
      </c>
    </row>
    <row r="41" spans="1:11" x14ac:dyDescent="0.25">
      <c r="A41" s="19" t="s">
        <v>104</v>
      </c>
    </row>
    <row r="42" spans="1:11" x14ac:dyDescent="0.25">
      <c r="D42" s="20"/>
      <c r="E42" s="15" t="s">
        <v>35</v>
      </c>
      <c r="F42" s="14"/>
      <c r="G42" s="14"/>
      <c r="H42" s="14"/>
      <c r="I42" s="26" t="s">
        <v>34</v>
      </c>
    </row>
    <row r="43" spans="1:11" x14ac:dyDescent="0.25">
      <c r="A43" s="14" t="s">
        <v>88</v>
      </c>
      <c r="B43" s="14" t="s">
        <v>65</v>
      </c>
      <c r="C43" s="14"/>
      <c r="D43" s="14" t="s">
        <v>22</v>
      </c>
      <c r="E43" s="14" t="s">
        <v>12</v>
      </c>
      <c r="F43" s="14" t="s">
        <v>11</v>
      </c>
      <c r="G43" s="14" t="s">
        <v>23</v>
      </c>
      <c r="H43" s="14"/>
      <c r="I43" s="23" t="s">
        <v>28</v>
      </c>
      <c r="J43" s="23" t="s">
        <v>29</v>
      </c>
      <c r="K43" s="23" t="s">
        <v>30</v>
      </c>
    </row>
    <row r="44" spans="1:11" x14ac:dyDescent="0.25">
      <c r="A44" s="14" t="s">
        <v>101</v>
      </c>
      <c r="B44" s="14">
        <v>1</v>
      </c>
      <c r="C44" s="14"/>
      <c r="D44" s="14">
        <v>133.97</v>
      </c>
      <c r="E44" s="14">
        <v>95.21</v>
      </c>
      <c r="F44" s="14">
        <v>433.59</v>
      </c>
      <c r="G44" s="14">
        <v>662.77</v>
      </c>
      <c r="H44" s="14"/>
      <c r="I44" s="23">
        <v>0.20213648777102164</v>
      </c>
      <c r="J44" s="23">
        <v>0.14365466149644673</v>
      </c>
      <c r="K44" s="23">
        <v>0.65420885073253165</v>
      </c>
    </row>
    <row r="45" spans="1:11" x14ac:dyDescent="0.25">
      <c r="A45" s="14" t="s">
        <v>101</v>
      </c>
      <c r="B45" s="14">
        <v>2</v>
      </c>
      <c r="C45" s="14"/>
      <c r="D45" s="14">
        <v>90.63</v>
      </c>
      <c r="E45" s="14">
        <v>57.96</v>
      </c>
      <c r="F45" s="14">
        <v>326.45</v>
      </c>
      <c r="G45" s="14">
        <v>475.03999999999996</v>
      </c>
      <c r="H45" s="14"/>
      <c r="I45" s="23">
        <v>0.19078393398450658</v>
      </c>
      <c r="J45" s="23">
        <v>0.12201077803974403</v>
      </c>
      <c r="K45" s="23">
        <v>0.68720528797574942</v>
      </c>
    </row>
    <row r="46" spans="1:11" x14ac:dyDescent="0.25">
      <c r="A46" s="14" t="s">
        <v>101</v>
      </c>
      <c r="B46" s="14">
        <v>3</v>
      </c>
      <c r="C46" s="14"/>
      <c r="D46" s="14">
        <v>91.61</v>
      </c>
      <c r="E46" s="14">
        <v>72.180000000000007</v>
      </c>
      <c r="F46" s="14">
        <v>393.71</v>
      </c>
      <c r="G46" s="14">
        <v>557.5</v>
      </c>
      <c r="H46" s="14"/>
      <c r="I46" s="23">
        <v>0.16432286995515694</v>
      </c>
      <c r="J46" s="23">
        <v>0.12947085201793723</v>
      </c>
      <c r="K46" s="23">
        <v>0.70620627802690583</v>
      </c>
    </row>
    <row r="48" spans="1:11" x14ac:dyDescent="0.25">
      <c r="A48" s="1" t="s">
        <v>110</v>
      </c>
    </row>
    <row r="49" spans="1:11" x14ac:dyDescent="0.25">
      <c r="A49" s="13" t="s">
        <v>105</v>
      </c>
    </row>
    <row r="50" spans="1:11" x14ac:dyDescent="0.25">
      <c r="E50" s="15" t="s">
        <v>35</v>
      </c>
      <c r="F50" s="14"/>
      <c r="G50" s="14"/>
      <c r="H50" s="14"/>
      <c r="I50" s="26" t="s">
        <v>34</v>
      </c>
    </row>
    <row r="51" spans="1:11" x14ac:dyDescent="0.25">
      <c r="A51" s="14" t="s">
        <v>88</v>
      </c>
      <c r="B51" s="14" t="s">
        <v>65</v>
      </c>
      <c r="C51" s="14"/>
      <c r="D51" s="14" t="s">
        <v>22</v>
      </c>
      <c r="E51" s="14" t="s">
        <v>12</v>
      </c>
      <c r="F51" s="14" t="s">
        <v>11</v>
      </c>
      <c r="G51" s="14" t="s">
        <v>23</v>
      </c>
      <c r="H51" s="14"/>
      <c r="I51" s="23" t="s">
        <v>28</v>
      </c>
      <c r="J51" s="23" t="s">
        <v>29</v>
      </c>
      <c r="K51" s="23" t="s">
        <v>30</v>
      </c>
    </row>
    <row r="52" spans="1:11" x14ac:dyDescent="0.25">
      <c r="A52" s="14">
        <v>3</v>
      </c>
      <c r="B52" s="14">
        <v>2</v>
      </c>
      <c r="C52" s="14"/>
      <c r="D52" s="14">
        <v>220.58</v>
      </c>
      <c r="E52" s="14">
        <v>228.38</v>
      </c>
      <c r="F52" s="14">
        <v>766.54</v>
      </c>
      <c r="G52" s="14">
        <v>1215.5</v>
      </c>
      <c r="H52" s="14"/>
      <c r="I52" s="23">
        <v>0.18147264500205679</v>
      </c>
      <c r="J52" s="23">
        <v>0.18788975730152199</v>
      </c>
      <c r="K52" s="23">
        <v>0.63063759769642125</v>
      </c>
    </row>
    <row r="53" spans="1:11" x14ac:dyDescent="0.25">
      <c r="A53" s="14">
        <v>3</v>
      </c>
      <c r="B53" s="14">
        <v>3</v>
      </c>
      <c r="C53" s="14"/>
      <c r="D53" s="14">
        <v>228.44</v>
      </c>
      <c r="E53" s="14">
        <v>249.31</v>
      </c>
      <c r="F53" s="14">
        <v>737.84</v>
      </c>
      <c r="G53" s="14">
        <v>1215.5900000000001</v>
      </c>
      <c r="H53" s="14"/>
      <c r="I53" s="23">
        <v>0.18792520504446397</v>
      </c>
      <c r="J53" s="23">
        <v>0.20509382275273733</v>
      </c>
      <c r="K53" s="23">
        <v>0.60698097220279856</v>
      </c>
    </row>
    <row r="54" spans="1:11" x14ac:dyDescent="0.25">
      <c r="A54" s="14">
        <v>3</v>
      </c>
      <c r="B54" s="14">
        <v>1</v>
      </c>
      <c r="C54" s="14"/>
      <c r="D54" s="14">
        <v>329.28</v>
      </c>
      <c r="E54" s="14">
        <v>300.57</v>
      </c>
      <c r="F54" s="14">
        <v>797.99</v>
      </c>
      <c r="G54" s="14">
        <v>1427.84</v>
      </c>
      <c r="H54" s="14"/>
      <c r="I54" s="23">
        <v>0.23061407440609591</v>
      </c>
      <c r="J54" s="23">
        <v>0.2105067794710892</v>
      </c>
      <c r="K54" s="23">
        <v>0.55887914612281497</v>
      </c>
    </row>
    <row r="55" spans="1:11" x14ac:dyDescent="0.25">
      <c r="A55" s="14" t="s">
        <v>66</v>
      </c>
      <c r="B55" s="14">
        <v>3</v>
      </c>
      <c r="C55" s="14"/>
      <c r="D55" s="14">
        <v>228.14</v>
      </c>
      <c r="E55" s="14">
        <v>231.44</v>
      </c>
      <c r="F55" s="14">
        <v>774.8</v>
      </c>
      <c r="G55" s="14">
        <v>1234.3799999999999</v>
      </c>
      <c r="H55" s="14"/>
      <c r="I55" s="23">
        <v>0.18482152983684116</v>
      </c>
      <c r="J55" s="23">
        <v>0.18749493672937023</v>
      </c>
      <c r="K55" s="23">
        <v>0.62768353343378869</v>
      </c>
    </row>
    <row r="56" spans="1:11" x14ac:dyDescent="0.25">
      <c r="A56" s="14" t="s">
        <v>66</v>
      </c>
      <c r="B56" s="14">
        <v>2</v>
      </c>
      <c r="C56" s="14"/>
      <c r="D56" s="14">
        <v>190.66</v>
      </c>
      <c r="E56" s="14">
        <v>184.8</v>
      </c>
      <c r="F56" s="14">
        <v>707.75</v>
      </c>
      <c r="G56" s="14">
        <v>1083.21</v>
      </c>
      <c r="H56" s="14"/>
      <c r="I56" s="23">
        <v>0.17601388465763793</v>
      </c>
      <c r="J56" s="23">
        <v>0.17060403799817211</v>
      </c>
      <c r="K56" s="23">
        <v>0.65338207734418996</v>
      </c>
    </row>
    <row r="57" spans="1:11" x14ac:dyDescent="0.25">
      <c r="A57" s="14" t="s">
        <v>66</v>
      </c>
      <c r="B57" s="14">
        <v>1</v>
      </c>
      <c r="C57" s="14"/>
      <c r="D57" s="14">
        <v>152.62</v>
      </c>
      <c r="E57" s="14">
        <v>213.54</v>
      </c>
      <c r="F57" s="14">
        <v>759.82</v>
      </c>
      <c r="G57" s="14">
        <v>1125.98</v>
      </c>
      <c r="H57" s="14"/>
      <c r="I57" s="23">
        <v>0.13554414820867156</v>
      </c>
      <c r="J57" s="23">
        <v>0.18964812874118545</v>
      </c>
      <c r="K57" s="23">
        <v>0.67480772305014303</v>
      </c>
    </row>
    <row r="58" spans="1:11" x14ac:dyDescent="0.25">
      <c r="A58" s="14" t="s">
        <v>81</v>
      </c>
      <c r="B58" s="14">
        <v>1</v>
      </c>
      <c r="C58" s="14"/>
      <c r="D58" s="14">
        <v>404.06</v>
      </c>
      <c r="E58" s="14">
        <v>262.7</v>
      </c>
      <c r="F58" s="14">
        <v>700.47</v>
      </c>
      <c r="G58" s="14">
        <v>1367.23</v>
      </c>
      <c r="H58" s="14"/>
      <c r="I58" s="23">
        <v>0.29553184175303349</v>
      </c>
      <c r="J58" s="23">
        <v>0.19214031289541628</v>
      </c>
      <c r="K58" s="23">
        <v>0.51232784535155018</v>
      </c>
    </row>
    <row r="59" spans="1:11" x14ac:dyDescent="0.25">
      <c r="A59" s="14" t="s">
        <v>81</v>
      </c>
      <c r="B59" s="14">
        <v>3</v>
      </c>
      <c r="C59" s="14"/>
      <c r="D59" s="14">
        <v>407.97</v>
      </c>
      <c r="E59" s="14">
        <v>266.33999999999997</v>
      </c>
      <c r="F59" s="14">
        <v>754.71</v>
      </c>
      <c r="G59" s="14">
        <v>1429.02</v>
      </c>
      <c r="H59" s="14"/>
      <c r="I59" s="23">
        <v>0.28548935634210859</v>
      </c>
      <c r="J59" s="23">
        <v>0.18637947684427089</v>
      </c>
      <c r="K59" s="23">
        <v>0.5281311668136206</v>
      </c>
    </row>
    <row r="60" spans="1:11" x14ac:dyDescent="0.25">
      <c r="A60" s="14" t="s">
        <v>81</v>
      </c>
      <c r="B60" s="14">
        <v>2</v>
      </c>
      <c r="C60" s="14"/>
      <c r="D60" s="14">
        <v>368.66</v>
      </c>
      <c r="E60" s="14">
        <v>248.1</v>
      </c>
      <c r="F60" s="14">
        <v>698.24</v>
      </c>
      <c r="G60" s="14">
        <v>1315</v>
      </c>
      <c r="H60" s="14"/>
      <c r="I60" s="23">
        <v>0.28034980988593156</v>
      </c>
      <c r="J60" s="23">
        <v>0.18866920152091254</v>
      </c>
      <c r="K60" s="23">
        <v>0.5309809885931559</v>
      </c>
    </row>
    <row r="62" spans="1:11" x14ac:dyDescent="0.25">
      <c r="A62" s="1" t="s">
        <v>111</v>
      </c>
    </row>
    <row r="63" spans="1:11" x14ac:dyDescent="0.25">
      <c r="A63" s="13" t="s">
        <v>105</v>
      </c>
    </row>
    <row r="64" spans="1:11" x14ac:dyDescent="0.25">
      <c r="E64" s="15" t="s">
        <v>35</v>
      </c>
      <c r="F64" s="14"/>
      <c r="G64" s="14"/>
      <c r="H64" s="14"/>
      <c r="I64" s="26" t="s">
        <v>34</v>
      </c>
    </row>
    <row r="65" spans="1:11" x14ac:dyDescent="0.25">
      <c r="A65" s="14" t="s">
        <v>88</v>
      </c>
      <c r="B65" s="14" t="s">
        <v>65</v>
      </c>
      <c r="C65" s="14"/>
      <c r="D65" s="14" t="s">
        <v>22</v>
      </c>
      <c r="E65" s="14" t="s">
        <v>12</v>
      </c>
      <c r="F65" s="14" t="s">
        <v>11</v>
      </c>
      <c r="G65" s="14" t="s">
        <v>23</v>
      </c>
      <c r="H65" s="14"/>
      <c r="I65" s="23" t="s">
        <v>28</v>
      </c>
      <c r="J65" s="23" t="s">
        <v>29</v>
      </c>
      <c r="K65" s="23" t="s">
        <v>30</v>
      </c>
    </row>
    <row r="66" spans="1:11" x14ac:dyDescent="0.25">
      <c r="A66" s="14" t="s">
        <v>102</v>
      </c>
      <c r="B66" s="14">
        <v>1</v>
      </c>
      <c r="C66" s="14"/>
      <c r="D66" s="14">
        <v>155.81</v>
      </c>
      <c r="E66" s="14">
        <v>146.93</v>
      </c>
      <c r="F66" s="14">
        <v>248.96</v>
      </c>
      <c r="G66" s="14">
        <v>551.70000000000005</v>
      </c>
      <c r="H66" s="14"/>
      <c r="I66" s="23">
        <v>0.28241798078665942</v>
      </c>
      <c r="J66" s="23">
        <v>0.26632227659960123</v>
      </c>
      <c r="K66" s="23">
        <v>0.4512597426137393</v>
      </c>
    </row>
    <row r="67" spans="1:11" x14ac:dyDescent="0.25">
      <c r="A67" s="14" t="s">
        <v>102</v>
      </c>
      <c r="B67" s="14">
        <v>2</v>
      </c>
      <c r="C67" s="14"/>
      <c r="D67" s="14">
        <v>150.21</v>
      </c>
      <c r="E67" s="14">
        <v>141.12</v>
      </c>
      <c r="F67" s="14">
        <v>264.39</v>
      </c>
      <c r="G67" s="14">
        <v>555.72</v>
      </c>
      <c r="H67" s="14"/>
      <c r="I67" s="23">
        <v>0.27029799179442887</v>
      </c>
      <c r="J67" s="23">
        <v>0.25394083351328006</v>
      </c>
      <c r="K67" s="23">
        <v>0.47576117469229101</v>
      </c>
    </row>
    <row r="68" spans="1:11" x14ac:dyDescent="0.25">
      <c r="A68" s="14" t="s">
        <v>102</v>
      </c>
      <c r="B68" s="14">
        <v>3</v>
      </c>
      <c r="C68" s="14"/>
      <c r="D68" s="14">
        <v>145.72999999999999</v>
      </c>
      <c r="E68" s="14">
        <v>154.18</v>
      </c>
      <c r="F68" s="14">
        <v>264.7</v>
      </c>
      <c r="G68" s="14">
        <v>564.6099999999999</v>
      </c>
      <c r="H68" s="14"/>
      <c r="I68" s="23">
        <v>0.25810736614654367</v>
      </c>
      <c r="J68" s="23">
        <v>0.27307344892934954</v>
      </c>
      <c r="K68" s="23">
        <v>0.46881918492410696</v>
      </c>
    </row>
    <row r="69" spans="1:11" x14ac:dyDescent="0.25">
      <c r="A69" s="14" t="s">
        <v>99</v>
      </c>
      <c r="B69" s="14">
        <v>3</v>
      </c>
      <c r="C69" s="14"/>
      <c r="D69" s="14">
        <v>306.41000000000003</v>
      </c>
      <c r="E69" s="14">
        <v>166.54</v>
      </c>
      <c r="F69" s="14">
        <v>671.1</v>
      </c>
      <c r="G69" s="14">
        <v>1144.0500000000002</v>
      </c>
      <c r="H69" s="14"/>
      <c r="I69" s="23">
        <v>0.26782920326908788</v>
      </c>
      <c r="J69" s="23">
        <v>0.14557056072724092</v>
      </c>
      <c r="K69" s="23">
        <v>0.58660023600367106</v>
      </c>
    </row>
    <row r="70" spans="1:11" x14ac:dyDescent="0.25">
      <c r="A70" s="14" t="s">
        <v>99</v>
      </c>
      <c r="B70" s="14">
        <v>2</v>
      </c>
      <c r="C70" s="14"/>
      <c r="D70" s="14">
        <v>309.5</v>
      </c>
      <c r="E70" s="14">
        <v>176.39</v>
      </c>
      <c r="F70" s="14">
        <v>687.08</v>
      </c>
      <c r="G70" s="14">
        <v>1172.97</v>
      </c>
      <c r="H70" s="14"/>
      <c r="I70" s="23">
        <v>0.26386011577448698</v>
      </c>
      <c r="J70" s="23">
        <v>0.15037895257338207</v>
      </c>
      <c r="K70" s="23">
        <v>0.58576093165213095</v>
      </c>
    </row>
    <row r="71" spans="1:11" x14ac:dyDescent="0.25">
      <c r="A71" s="14" t="s">
        <v>99</v>
      </c>
      <c r="B71" s="14">
        <v>1</v>
      </c>
      <c r="C71" s="14"/>
      <c r="D71" s="14">
        <v>240.5</v>
      </c>
      <c r="E71" s="14">
        <v>157.47</v>
      </c>
      <c r="F71" s="14">
        <v>658.63</v>
      </c>
      <c r="G71" s="14">
        <v>1056.5999999999999</v>
      </c>
      <c r="H71" s="14"/>
      <c r="I71" s="23">
        <v>0.22761688434601554</v>
      </c>
      <c r="J71" s="23">
        <v>0.14903463940942646</v>
      </c>
      <c r="K71" s="23">
        <v>0.62334847624455803</v>
      </c>
    </row>
    <row r="72" spans="1:11" x14ac:dyDescent="0.25">
      <c r="A72" s="14" t="s">
        <v>79</v>
      </c>
      <c r="B72" s="14">
        <v>3</v>
      </c>
      <c r="C72" s="14"/>
      <c r="D72" s="14">
        <v>265.24</v>
      </c>
      <c r="E72" s="14">
        <v>173.01</v>
      </c>
      <c r="F72" s="14">
        <v>642.37</v>
      </c>
      <c r="G72" s="14">
        <v>1080.6199999999999</v>
      </c>
      <c r="H72" s="14"/>
      <c r="I72" s="23">
        <v>0.24545168514371382</v>
      </c>
      <c r="J72" s="23">
        <v>0.16010253373063613</v>
      </c>
      <c r="K72" s="23">
        <v>0.59444578112565016</v>
      </c>
    </row>
    <row r="73" spans="1:11" x14ac:dyDescent="0.25">
      <c r="A73" s="14" t="s">
        <v>79</v>
      </c>
      <c r="B73" s="14">
        <v>2</v>
      </c>
      <c r="C73" s="14"/>
      <c r="D73" s="14">
        <v>291.08</v>
      </c>
      <c r="E73" s="14">
        <v>182.9</v>
      </c>
      <c r="F73" s="14">
        <v>700.59</v>
      </c>
      <c r="G73" s="14">
        <v>1174.5700000000002</v>
      </c>
      <c r="H73" s="14"/>
      <c r="I73" s="23">
        <v>0.2478183505453059</v>
      </c>
      <c r="J73" s="23">
        <v>0.15571656010284612</v>
      </c>
      <c r="K73" s="23">
        <v>0.59646508935184783</v>
      </c>
    </row>
    <row r="74" spans="1:11" x14ac:dyDescent="0.25">
      <c r="A74" s="14" t="s">
        <v>79</v>
      </c>
      <c r="B74" s="14">
        <v>1</v>
      </c>
      <c r="C74" s="14"/>
      <c r="D74" s="14">
        <v>280.92</v>
      </c>
      <c r="E74" s="14">
        <v>201.06</v>
      </c>
      <c r="F74" s="14">
        <v>723</v>
      </c>
      <c r="G74" s="14">
        <v>1204.98</v>
      </c>
      <c r="H74" s="14"/>
      <c r="I74" s="23">
        <v>0.23313250012448342</v>
      </c>
      <c r="J74" s="23">
        <v>0.1668575412040034</v>
      </c>
      <c r="K74" s="23">
        <v>0.60000995867151319</v>
      </c>
    </row>
    <row r="76" spans="1:11" x14ac:dyDescent="0.25">
      <c r="A76" s="1" t="s">
        <v>112</v>
      </c>
    </row>
    <row r="77" spans="1:11" x14ac:dyDescent="0.25">
      <c r="A77" s="13" t="s">
        <v>105</v>
      </c>
    </row>
    <row r="78" spans="1:11" x14ac:dyDescent="0.25">
      <c r="E78" s="15" t="s">
        <v>35</v>
      </c>
      <c r="F78" s="14"/>
      <c r="G78" s="14"/>
      <c r="H78" s="14"/>
      <c r="I78" s="26" t="s">
        <v>34</v>
      </c>
    </row>
    <row r="79" spans="1:11" x14ac:dyDescent="0.25">
      <c r="A79" s="14" t="s">
        <v>88</v>
      </c>
      <c r="B79" s="14" t="s">
        <v>65</v>
      </c>
      <c r="C79" s="14"/>
      <c r="D79" s="14" t="s">
        <v>22</v>
      </c>
      <c r="E79" s="14" t="s">
        <v>12</v>
      </c>
      <c r="F79" s="14" t="s">
        <v>11</v>
      </c>
      <c r="G79" s="14" t="s">
        <v>23</v>
      </c>
      <c r="H79" s="14"/>
      <c r="I79" s="23" t="s">
        <v>28</v>
      </c>
      <c r="J79" s="23" t="s">
        <v>29</v>
      </c>
      <c r="K79" s="23" t="s">
        <v>30</v>
      </c>
    </row>
    <row r="80" spans="1:11" x14ac:dyDescent="0.25">
      <c r="A80" s="14" t="s">
        <v>70</v>
      </c>
      <c r="B80" s="14">
        <v>1</v>
      </c>
      <c r="C80" s="14"/>
      <c r="D80" s="14">
        <v>242.67</v>
      </c>
      <c r="E80" s="14">
        <v>189.43</v>
      </c>
      <c r="F80" s="14">
        <v>735.91</v>
      </c>
      <c r="G80" s="14">
        <v>1168.01</v>
      </c>
      <c r="H80" s="14"/>
      <c r="I80" s="23">
        <v>0.20776363216068355</v>
      </c>
      <c r="J80" s="23">
        <v>0.16218183063501168</v>
      </c>
      <c r="K80" s="23">
        <v>0.63005453720430471</v>
      </c>
    </row>
    <row r="81" spans="1:11" x14ac:dyDescent="0.25">
      <c r="A81" s="14" t="s">
        <v>70</v>
      </c>
      <c r="B81" s="14">
        <v>2</v>
      </c>
      <c r="C81" s="14"/>
      <c r="D81" s="14">
        <v>234.45</v>
      </c>
      <c r="E81" s="14">
        <v>178.38</v>
      </c>
      <c r="F81" s="14">
        <v>815.74</v>
      </c>
      <c r="G81" s="14">
        <v>1228.57</v>
      </c>
      <c r="H81" s="14"/>
      <c r="I81" s="23">
        <v>0.19083161724606656</v>
      </c>
      <c r="J81" s="23">
        <v>0.14519319208510709</v>
      </c>
      <c r="K81" s="23">
        <v>0.66397519066882638</v>
      </c>
    </row>
    <row r="82" spans="1:11" x14ac:dyDescent="0.25">
      <c r="A82" s="14" t="s">
        <v>70</v>
      </c>
      <c r="B82" s="14">
        <v>3</v>
      </c>
      <c r="C82" s="14"/>
      <c r="D82" s="14">
        <v>177.05</v>
      </c>
      <c r="E82" s="14">
        <v>156.71</v>
      </c>
      <c r="F82" s="14">
        <v>783.42</v>
      </c>
      <c r="G82" s="14">
        <v>1117.1799999999998</v>
      </c>
      <c r="H82" s="14"/>
      <c r="I82" s="23">
        <v>0.15847938559587535</v>
      </c>
      <c r="J82" s="23">
        <v>0.14027282980361269</v>
      </c>
      <c r="K82" s="23">
        <v>0.70124778460051207</v>
      </c>
    </row>
    <row r="83" spans="1:11" x14ac:dyDescent="0.25">
      <c r="A83" s="14" t="s">
        <v>69</v>
      </c>
      <c r="B83" s="14">
        <v>1</v>
      </c>
      <c r="C83" s="14"/>
      <c r="D83" s="14">
        <v>263.70999999999998</v>
      </c>
      <c r="E83" s="14">
        <v>215.67</v>
      </c>
      <c r="F83" s="14">
        <v>863.43</v>
      </c>
      <c r="G83" s="14">
        <v>1342.81</v>
      </c>
      <c r="H83" s="14"/>
      <c r="I83" s="23">
        <v>0.19638668166010081</v>
      </c>
      <c r="J83" s="23">
        <v>0.1606109576187249</v>
      </c>
      <c r="K83" s="23">
        <v>0.64300236072117423</v>
      </c>
    </row>
    <row r="84" spans="1:11" x14ac:dyDescent="0.25">
      <c r="A84" s="14" t="s">
        <v>69</v>
      </c>
      <c r="B84" s="14">
        <v>3</v>
      </c>
      <c r="C84" s="14"/>
      <c r="D84" s="14">
        <v>251.07</v>
      </c>
      <c r="E84" s="14">
        <v>203.44</v>
      </c>
      <c r="F84" s="14">
        <v>834.47</v>
      </c>
      <c r="G84" s="14">
        <v>1288.98</v>
      </c>
      <c r="H84" s="14"/>
      <c r="I84" s="23">
        <v>0.19478192058837218</v>
      </c>
      <c r="J84" s="23">
        <v>0.15783022234635138</v>
      </c>
      <c r="K84" s="23">
        <v>0.64738785706527646</v>
      </c>
    </row>
    <row r="85" spans="1:11" x14ac:dyDescent="0.25">
      <c r="A85" s="14" t="s">
        <v>69</v>
      </c>
      <c r="B85" s="14">
        <v>2</v>
      </c>
      <c r="C85" s="14"/>
      <c r="D85" s="14">
        <v>265.7</v>
      </c>
      <c r="E85" s="14">
        <v>192.13</v>
      </c>
      <c r="F85" s="14">
        <v>789.84</v>
      </c>
      <c r="G85" s="14">
        <v>1247.67</v>
      </c>
      <c r="H85" s="14"/>
      <c r="I85" s="23">
        <v>0.21295695175807702</v>
      </c>
      <c r="J85" s="23">
        <v>0.15399103929725005</v>
      </c>
      <c r="K85" s="23">
        <v>0.63305200894467284</v>
      </c>
    </row>
    <row r="86" spans="1:11" x14ac:dyDescent="0.25">
      <c r="A86" s="14" t="s">
        <v>69</v>
      </c>
      <c r="B86" s="14">
        <v>3</v>
      </c>
      <c r="C86" s="14"/>
      <c r="D86" s="14">
        <v>343.55</v>
      </c>
      <c r="E86" s="14">
        <v>241.73</v>
      </c>
      <c r="F86" s="14">
        <v>613.83000000000004</v>
      </c>
      <c r="G86" s="14">
        <v>1199.1100000000001</v>
      </c>
      <c r="H86" s="14"/>
      <c r="I86" s="23">
        <v>0.28650415724996037</v>
      </c>
      <c r="J86" s="23">
        <v>0.20159118012525953</v>
      </c>
      <c r="K86" s="23">
        <v>0.51190466262478007</v>
      </c>
    </row>
    <row r="87" spans="1:11" x14ac:dyDescent="0.25">
      <c r="A87" s="14" t="s">
        <v>69</v>
      </c>
      <c r="B87" s="14">
        <v>1</v>
      </c>
      <c r="C87" s="14"/>
      <c r="D87" s="14">
        <v>322.41000000000003</v>
      </c>
      <c r="E87" s="14">
        <v>250.83</v>
      </c>
      <c r="F87" s="14">
        <v>629.72</v>
      </c>
      <c r="G87" s="14">
        <v>1202.96</v>
      </c>
      <c r="H87" s="14"/>
      <c r="I87" s="23">
        <v>0.26801389904901246</v>
      </c>
      <c r="J87" s="23">
        <v>0.20851067367161003</v>
      </c>
      <c r="K87" s="23">
        <v>0.52347542727937757</v>
      </c>
    </row>
    <row r="88" spans="1:11" x14ac:dyDescent="0.25">
      <c r="A88" s="14" t="s">
        <v>69</v>
      </c>
      <c r="B88" s="14">
        <v>2</v>
      </c>
      <c r="C88" s="14"/>
      <c r="D88" s="14">
        <v>356.13</v>
      </c>
      <c r="E88" s="14">
        <v>245.81</v>
      </c>
      <c r="F88" s="14">
        <v>639.17999999999995</v>
      </c>
      <c r="G88" s="14">
        <v>1241.1199999999999</v>
      </c>
      <c r="H88" s="14"/>
      <c r="I88" s="23">
        <v>0.28694243908727601</v>
      </c>
      <c r="J88" s="23">
        <v>0.19805498259636459</v>
      </c>
      <c r="K88" s="23">
        <v>0.51500257831635943</v>
      </c>
    </row>
    <row r="89" spans="1:11" x14ac:dyDescent="0.25">
      <c r="A89" s="14" t="s">
        <v>84</v>
      </c>
      <c r="B89" s="14">
        <v>2</v>
      </c>
      <c r="C89" s="14"/>
      <c r="D89" s="14">
        <v>347.13</v>
      </c>
      <c r="E89" s="14">
        <v>216.25</v>
      </c>
      <c r="F89" s="14">
        <v>511.71</v>
      </c>
      <c r="G89" s="14">
        <v>1075.0899999999999</v>
      </c>
      <c r="H89" s="14"/>
      <c r="I89" s="23">
        <v>0.32288459570826633</v>
      </c>
      <c r="J89" s="23">
        <v>0.20114595057158008</v>
      </c>
      <c r="K89" s="23">
        <v>0.4759694537201537</v>
      </c>
    </row>
    <row r="90" spans="1:11" x14ac:dyDescent="0.25">
      <c r="A90" s="14" t="s">
        <v>84</v>
      </c>
      <c r="B90" s="14">
        <v>3</v>
      </c>
      <c r="C90" s="14"/>
      <c r="D90" s="14">
        <v>440.16</v>
      </c>
      <c r="E90" s="14">
        <v>233.65</v>
      </c>
      <c r="F90" s="14">
        <v>537.91</v>
      </c>
      <c r="G90" s="14">
        <v>1211.72</v>
      </c>
      <c r="H90" s="14"/>
      <c r="I90" s="23">
        <v>0.36325223649027827</v>
      </c>
      <c r="J90" s="23">
        <v>0.19282507509985805</v>
      </c>
      <c r="K90" s="23">
        <v>0.44392268840986365</v>
      </c>
    </row>
    <row r="91" spans="1:11" x14ac:dyDescent="0.25">
      <c r="A91" s="14" t="s">
        <v>84</v>
      </c>
      <c r="B91" s="14">
        <v>1</v>
      </c>
      <c r="C91" s="14"/>
      <c r="D91" s="14">
        <v>367.22</v>
      </c>
      <c r="E91" s="14">
        <v>214.71</v>
      </c>
      <c r="F91" s="14">
        <v>519.71</v>
      </c>
      <c r="G91" s="14">
        <v>1101.6400000000001</v>
      </c>
      <c r="H91" s="14"/>
      <c r="I91" s="23">
        <v>0.3333393849170328</v>
      </c>
      <c r="J91" s="23">
        <v>0.19490033041646998</v>
      </c>
      <c r="K91" s="23">
        <v>0.47176028466649722</v>
      </c>
    </row>
    <row r="92" spans="1:11" x14ac:dyDescent="0.25">
      <c r="A92" s="14" t="s">
        <v>99</v>
      </c>
      <c r="B92" s="14">
        <v>3</v>
      </c>
      <c r="C92" s="14"/>
      <c r="D92" s="14">
        <v>342.1</v>
      </c>
      <c r="E92" s="14">
        <v>136.44</v>
      </c>
      <c r="F92" s="14">
        <v>587.38</v>
      </c>
      <c r="G92" s="14">
        <v>1065.92</v>
      </c>
      <c r="H92" s="14"/>
      <c r="I92" s="23">
        <v>0.32094341038727109</v>
      </c>
      <c r="J92" s="23">
        <v>0.12800210147102972</v>
      </c>
      <c r="K92" s="23">
        <v>0.55105448814169911</v>
      </c>
    </row>
    <row r="93" spans="1:11" x14ac:dyDescent="0.25">
      <c r="A93" s="14" t="s">
        <v>99</v>
      </c>
      <c r="B93" s="14">
        <v>2</v>
      </c>
      <c r="C93" s="14"/>
      <c r="D93" s="14">
        <v>298.85000000000002</v>
      </c>
      <c r="E93" s="14">
        <v>183.12</v>
      </c>
      <c r="F93" s="14">
        <v>627.07000000000005</v>
      </c>
      <c r="G93" s="14">
        <v>1109.04</v>
      </c>
      <c r="H93" s="14"/>
      <c r="I93" s="23">
        <v>0.26946728702301093</v>
      </c>
      <c r="J93" s="23">
        <v>0.16511577580610259</v>
      </c>
      <c r="K93" s="23">
        <v>0.56541693717088659</v>
      </c>
    </row>
    <row r="94" spans="1:11" x14ac:dyDescent="0.25">
      <c r="A94" s="14" t="s">
        <v>99</v>
      </c>
      <c r="B94" s="14">
        <v>1</v>
      </c>
      <c r="C94" s="14"/>
      <c r="D94" s="14">
        <v>259.8</v>
      </c>
      <c r="E94" s="14">
        <v>151.58000000000001</v>
      </c>
      <c r="F94" s="14">
        <v>560.82000000000005</v>
      </c>
      <c r="G94" s="14">
        <v>972.2</v>
      </c>
      <c r="H94" s="14"/>
      <c r="I94" s="23">
        <v>0.26722896523349104</v>
      </c>
      <c r="J94" s="23">
        <v>0.15591442090104918</v>
      </c>
      <c r="K94" s="23">
        <v>0.57685661386545983</v>
      </c>
    </row>
    <row r="95" spans="1:11" x14ac:dyDescent="0.25">
      <c r="A95" s="14" t="s">
        <v>103</v>
      </c>
      <c r="B95" s="14">
        <v>3</v>
      </c>
      <c r="C95" s="14"/>
      <c r="D95" s="14">
        <v>425.47</v>
      </c>
      <c r="E95" s="14">
        <v>206.16</v>
      </c>
      <c r="F95" s="14">
        <v>606.66</v>
      </c>
      <c r="G95" s="14">
        <v>1238.29</v>
      </c>
      <c r="H95" s="14"/>
      <c r="I95" s="23">
        <v>0.34359479604939075</v>
      </c>
      <c r="J95" s="23">
        <v>0.16648765636482568</v>
      </c>
      <c r="K95" s="23">
        <v>0.4899175475857836</v>
      </c>
    </row>
    <row r="96" spans="1:11" x14ac:dyDescent="0.25">
      <c r="A96" s="14" t="s">
        <v>103</v>
      </c>
      <c r="B96" s="14">
        <v>1</v>
      </c>
      <c r="C96" s="14"/>
      <c r="D96" s="14">
        <v>387.26</v>
      </c>
      <c r="E96" s="14">
        <v>199.97</v>
      </c>
      <c r="F96" s="14">
        <v>590.04999999999995</v>
      </c>
      <c r="G96" s="14">
        <v>1177.28</v>
      </c>
      <c r="H96" s="14"/>
      <c r="I96" s="23">
        <v>0.32894468605599347</v>
      </c>
      <c r="J96" s="23">
        <v>0.16985763794509379</v>
      </c>
      <c r="K96" s="23">
        <v>0.50119767599891274</v>
      </c>
    </row>
    <row r="97" spans="1:11" x14ac:dyDescent="0.25">
      <c r="A97" s="14" t="s">
        <v>103</v>
      </c>
      <c r="B97" s="14">
        <v>2</v>
      </c>
      <c r="C97" s="14"/>
      <c r="D97" s="14">
        <v>313.54000000000002</v>
      </c>
      <c r="E97" s="14">
        <v>175.52</v>
      </c>
      <c r="F97" s="14">
        <v>541.66</v>
      </c>
      <c r="G97" s="14">
        <v>1030.72</v>
      </c>
      <c r="H97" s="14"/>
      <c r="I97" s="23">
        <v>0.30419512573734864</v>
      </c>
      <c r="J97" s="23">
        <v>0.17028873020800994</v>
      </c>
      <c r="K97" s="23">
        <v>0.5255161440546414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yer</dc:creator>
  <cp:lastModifiedBy>koenigs</cp:lastModifiedBy>
  <dcterms:created xsi:type="dcterms:W3CDTF">2019-10-17T09:00:44Z</dcterms:created>
  <dcterms:modified xsi:type="dcterms:W3CDTF">2019-10-18T07:08:13Z</dcterms:modified>
</cp:coreProperties>
</file>